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0642go/Desktop/Projects/Matrisome/Manuscript/Nature/Revision 3/Supplementary tables/"/>
    </mc:Choice>
  </mc:AlternateContent>
  <xr:revisionPtr revIDLastSave="0" documentId="13_ncr:1_{8D3712B9-0622-A345-8094-B4673D675874}" xr6:coauthVersionLast="47" xr6:coauthVersionMax="47" xr10:uidLastSave="{00000000-0000-0000-0000-000000000000}"/>
  <bookViews>
    <workbookView xWindow="0" yWindow="500" windowWidth="28800" windowHeight="16340" xr2:uid="{7F1BFB1F-641D-8249-98CE-945BC95D00CB}"/>
  </bookViews>
  <sheets>
    <sheet name="Reagents" sheetId="3" r:id="rId1"/>
    <sheet name="Primers" sheetId="2" r:id="rId2"/>
    <sheet name="RNAi clones" sheetId="4" r:id="rId3"/>
    <sheet name="Unable to clone 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2" uniqueCount="1167">
  <si>
    <t>clec-78</t>
  </si>
  <si>
    <t>T19D12.6</t>
  </si>
  <si>
    <t>W02G9.4</t>
  </si>
  <si>
    <t>F15D4.4</t>
  </si>
  <si>
    <t>F30H5.3</t>
  </si>
  <si>
    <t>K10C2.1</t>
  </si>
  <si>
    <t>nas-2</t>
  </si>
  <si>
    <t>nas-3</t>
  </si>
  <si>
    <t>T22F7.3</t>
  </si>
  <si>
    <t>Y16B4A.2</t>
  </si>
  <si>
    <t>Y65B4A.2</t>
  </si>
  <si>
    <t>C37C3.7</t>
  </si>
  <si>
    <t>F35B12.10</t>
  </si>
  <si>
    <t>mec-1</t>
  </si>
  <si>
    <t>lron-14</t>
  </si>
  <si>
    <t>T15B7.1</t>
  </si>
  <si>
    <t xml:space="preserve">adt-3 </t>
  </si>
  <si>
    <t>T19D2.1</t>
  </si>
  <si>
    <t>apl-1</t>
  </si>
  <si>
    <t>C42D8.8</t>
  </si>
  <si>
    <t>atrn-1 (tag-53)</t>
  </si>
  <si>
    <t>F33C8.1</t>
  </si>
  <si>
    <t>clec-100</t>
  </si>
  <si>
    <t>Y53H1A.3</t>
  </si>
  <si>
    <t>clec-105</t>
  </si>
  <si>
    <t>Y18D10A.24</t>
  </si>
  <si>
    <t>clec-111</t>
  </si>
  <si>
    <t>Y71A12B.5</t>
  </si>
  <si>
    <t>clec-122</t>
  </si>
  <si>
    <t>Y25C1A.3</t>
  </si>
  <si>
    <t>clec-126</t>
  </si>
  <si>
    <t>W09G10.5</t>
  </si>
  <si>
    <t>clec-127</t>
  </si>
  <si>
    <t>W10G11.5</t>
  </si>
  <si>
    <t>clec-130</t>
  </si>
  <si>
    <t>W10G11.14</t>
  </si>
  <si>
    <t>clec-137</t>
  </si>
  <si>
    <t>F35D11.8</t>
  </si>
  <si>
    <t>clec-143</t>
  </si>
  <si>
    <t>ZK673.9</t>
  </si>
  <si>
    <t>clec-145</t>
  </si>
  <si>
    <t>Y48E1B.16</t>
  </si>
  <si>
    <t>clec-148</t>
  </si>
  <si>
    <t>F40G9.10</t>
  </si>
  <si>
    <t>clec-15</t>
  </si>
  <si>
    <t>T07D10.4</t>
  </si>
  <si>
    <t>clec-150</t>
  </si>
  <si>
    <t>R06B10.3</t>
  </si>
  <si>
    <t>clec-151</t>
  </si>
  <si>
    <t>F10F2.7</t>
  </si>
  <si>
    <t>clec-153</t>
  </si>
  <si>
    <t>F10F2.8</t>
  </si>
  <si>
    <t>clec-156</t>
  </si>
  <si>
    <t>F26A1.11</t>
  </si>
  <si>
    <t>clec-17</t>
  </si>
  <si>
    <t>E03H4.10</t>
  </si>
  <si>
    <t>clec-173</t>
  </si>
  <si>
    <t>T26C12.6</t>
  </si>
  <si>
    <t>clec-18</t>
  </si>
  <si>
    <t>F56H6.8</t>
  </si>
  <si>
    <t>clec-181</t>
  </si>
  <si>
    <t>Y59H11AR.5</t>
  </si>
  <si>
    <t>clec-184</t>
  </si>
  <si>
    <t>F08G5.7</t>
  </si>
  <si>
    <t>clec-189</t>
  </si>
  <si>
    <t>M199.6</t>
  </si>
  <si>
    <t>clec-195</t>
  </si>
  <si>
    <t>Y116A8C.21</t>
  </si>
  <si>
    <t>clec-20</t>
  </si>
  <si>
    <t>T07H3.5</t>
  </si>
  <si>
    <t>clec-207</t>
  </si>
  <si>
    <t>F36F12.5</t>
  </si>
  <si>
    <t>clec-213</t>
  </si>
  <si>
    <t>C50E3.3</t>
  </si>
  <si>
    <t>clec-214</t>
  </si>
  <si>
    <t>C50E3.1</t>
  </si>
  <si>
    <t>clec-215</t>
  </si>
  <si>
    <t>C50E3.14</t>
  </si>
  <si>
    <t>clec-218</t>
  </si>
  <si>
    <t>W02D7.2</t>
  </si>
  <si>
    <t>clec-224</t>
  </si>
  <si>
    <t>ZK863.9</t>
  </si>
  <si>
    <t>clec-227</t>
  </si>
  <si>
    <t>F08H9.5</t>
  </si>
  <si>
    <t>clec-228</t>
  </si>
  <si>
    <t>H02K04.2</t>
  </si>
  <si>
    <t>clec-229</t>
  </si>
  <si>
    <t>H02K04.1</t>
  </si>
  <si>
    <t>clec-233</t>
  </si>
  <si>
    <t>F21H7.4</t>
  </si>
  <si>
    <t>clec-219</t>
  </si>
  <si>
    <t>W02D7.10</t>
  </si>
  <si>
    <t>clec-241</t>
  </si>
  <si>
    <t>F49H6.2</t>
  </si>
  <si>
    <t>clec-248</t>
  </si>
  <si>
    <t>Y51A2A.11</t>
  </si>
  <si>
    <t>clec-25</t>
  </si>
  <si>
    <t>T20B3.15</t>
  </si>
  <si>
    <t>clec-251</t>
  </si>
  <si>
    <t>F11D11.8</t>
  </si>
  <si>
    <t>clec-252</t>
  </si>
  <si>
    <t>F11D11.7</t>
  </si>
  <si>
    <t>clec-256</t>
  </si>
  <si>
    <t>Y17D7B.6</t>
  </si>
  <si>
    <t>clec-257</t>
  </si>
  <si>
    <t>Y17D7B.8</t>
  </si>
  <si>
    <t>clec-32</t>
  </si>
  <si>
    <t>F49A5.9</t>
  </si>
  <si>
    <t>clec-36</t>
  </si>
  <si>
    <t>T20B3.16</t>
  </si>
  <si>
    <t>clec-40</t>
  </si>
  <si>
    <t>T20B3.13</t>
  </si>
  <si>
    <t>clec-5</t>
  </si>
  <si>
    <t>C35D10.14</t>
  </si>
  <si>
    <t>clec-50</t>
  </si>
  <si>
    <t>W04E12.8</t>
  </si>
  <si>
    <t>clec-54</t>
  </si>
  <si>
    <t>F08H9.8</t>
  </si>
  <si>
    <t>clec-59</t>
  </si>
  <si>
    <t>ZK666.5</t>
  </si>
  <si>
    <t>clec-6</t>
  </si>
  <si>
    <t>C35D10.15</t>
  </si>
  <si>
    <t>clec-61</t>
  </si>
  <si>
    <t>ZK666.7</t>
  </si>
  <si>
    <t>clec-66</t>
  </si>
  <si>
    <t>F35C5.9</t>
  </si>
  <si>
    <t>clec-68</t>
  </si>
  <si>
    <t>F56D6.1</t>
  </si>
  <si>
    <t>clec-70</t>
  </si>
  <si>
    <t>Y46C8AL.3</t>
  </si>
  <si>
    <t>clec-71</t>
  </si>
  <si>
    <t>Y46C8AL.4</t>
  </si>
  <si>
    <t>Y46C8AL.1 &amp;F47C12.4</t>
  </si>
  <si>
    <t>clec-74</t>
  </si>
  <si>
    <t>Y46C8AL.8</t>
  </si>
  <si>
    <t>clec-75</t>
  </si>
  <si>
    <t>Y46C8AL.9</t>
  </si>
  <si>
    <t>F47C12.2</t>
  </si>
  <si>
    <t>clec-8</t>
  </si>
  <si>
    <t>Y38E10A.4</t>
  </si>
  <si>
    <t>clec-80</t>
  </si>
  <si>
    <t>Y54G2A.39</t>
  </si>
  <si>
    <t>clec-84</t>
  </si>
  <si>
    <t>Y54G2A.33</t>
  </si>
  <si>
    <t>clec-85</t>
  </si>
  <si>
    <t>Y54G2A.6</t>
  </si>
  <si>
    <t>clec-93</t>
  </si>
  <si>
    <t>ZK39.4</t>
  </si>
  <si>
    <t>cpr-2</t>
  </si>
  <si>
    <t>F36D3.9</t>
  </si>
  <si>
    <t>cpr-4</t>
  </si>
  <si>
    <t>F44C4.3</t>
  </si>
  <si>
    <t>cpr-5</t>
  </si>
  <si>
    <t>W07B8.5</t>
  </si>
  <si>
    <t xml:space="preserve">ctsa-2 </t>
  </si>
  <si>
    <t>emb-9</t>
  </si>
  <si>
    <t>K04H4.1</t>
  </si>
  <si>
    <t>lam-1</t>
  </si>
  <si>
    <t>W03F8.5</t>
  </si>
  <si>
    <t>lam-3</t>
  </si>
  <si>
    <t>T22A3.8</t>
  </si>
  <si>
    <t>lec-12</t>
  </si>
  <si>
    <t>DC2.3</t>
  </si>
  <si>
    <t>let-2</t>
  </si>
  <si>
    <t>F01G12.5</t>
  </si>
  <si>
    <t>T05A1.3</t>
  </si>
  <si>
    <t>mab-20</t>
  </si>
  <si>
    <t>Y71G12B.20</t>
  </si>
  <si>
    <t>T07H8.4</t>
  </si>
  <si>
    <t>nas-1</t>
  </si>
  <si>
    <t>F45G2.1</t>
  </si>
  <si>
    <t>F56A4.1</t>
  </si>
  <si>
    <t>K06A4.1</t>
  </si>
  <si>
    <t>nas-8</t>
  </si>
  <si>
    <t>C34D4.9</t>
  </si>
  <si>
    <t>ost-1</t>
  </si>
  <si>
    <t>C44B12.2</t>
  </si>
  <si>
    <t>pxn-1</t>
  </si>
  <si>
    <t>ZK994.3</t>
  </si>
  <si>
    <t>sfrp-1</t>
  </si>
  <si>
    <t>Y73B6BL.21</t>
  </si>
  <si>
    <t>skpo-3</t>
  </si>
  <si>
    <t>F32A5.2</t>
  </si>
  <si>
    <t>smp-2</t>
  </si>
  <si>
    <t>D1037.2</t>
  </si>
  <si>
    <t>spon-1</t>
  </si>
  <si>
    <t>F10E7.4</t>
  </si>
  <si>
    <t>srp-2</t>
  </si>
  <si>
    <t>C05E4.1</t>
  </si>
  <si>
    <t>srp-3</t>
  </si>
  <si>
    <t>Y32G9A.4</t>
  </si>
  <si>
    <t>srp-6</t>
  </si>
  <si>
    <t>C03G6.19</t>
  </si>
  <si>
    <t>srp-7</t>
  </si>
  <si>
    <t>F20D6.4</t>
  </si>
  <si>
    <t>test-1</t>
  </si>
  <si>
    <t>C54E4.2</t>
  </si>
  <si>
    <t>tig-3</t>
  </si>
  <si>
    <t>Y46E12BL.1</t>
  </si>
  <si>
    <t>unc-129</t>
  </si>
  <si>
    <t>C53D6.2</t>
  </si>
  <si>
    <t>unc-6</t>
  </si>
  <si>
    <t>F41C6.1</t>
  </si>
  <si>
    <t>unc-71</t>
  </si>
  <si>
    <t>Y37D8A.13</t>
  </si>
  <si>
    <t xml:space="preserve">txt-5 </t>
  </si>
  <si>
    <t xml:space="preserve">crld-1 </t>
  </si>
  <si>
    <t>F09E8.2</t>
  </si>
  <si>
    <t>RNAi F</t>
  </si>
  <si>
    <t>AAAAAAGCTTCGAAGGTGAAAGTGCCGTTC</t>
  </si>
  <si>
    <t>AAAAAAGCTTCATCCTCAAGTACTGCCGC</t>
  </si>
  <si>
    <t>TTTTAAGCTTGCGAGTATTCGACGATGTTG</t>
  </si>
  <si>
    <t>AAAAAAGCTTCAACGGACACTCTACGTGC</t>
  </si>
  <si>
    <t>TTTTAAGCTTGGCTTGAGACTTATCCGCG</t>
  </si>
  <si>
    <t>AAAAAAGCTTATGTGTTCACGGACTCTCGG</t>
  </si>
  <si>
    <t>TTTTAAGCTTACAACTGATAGAGCCGCCAC</t>
  </si>
  <si>
    <t>AAAAAAGCTTGTGGACAGCACTGGCATACT</t>
  </si>
  <si>
    <t>TTTTAAGCTTGCGGGCTCAAAGTCACATTAC</t>
  </si>
  <si>
    <t>AAAAAAGCTTTTGTTCAGGTGTTCTTCGGAGG</t>
  </si>
  <si>
    <t>TTTTAAGCTTTACTCGCACGGTGGTGTTAT</t>
  </si>
  <si>
    <t>AAAAAAGCTTGGTCGTGGTGTATTGGGGTT</t>
  </si>
  <si>
    <t>TTTTAAGCTTGAAATTGACGCTAGGCCACC</t>
  </si>
  <si>
    <t>AAAAAAGCTTCCTGGCTACAAGCGTTTCAA</t>
  </si>
  <si>
    <t>TTTTAAGCTTGGTTGGTGTTCTGGAAGCC</t>
  </si>
  <si>
    <t>AAAAAAGCTTAGAGGTGGATGGTGCATGAA</t>
  </si>
  <si>
    <t>TTTTAAGCTTAGAAACCCTGAACTCCGACA</t>
  </si>
  <si>
    <t>AAAAAAGCTTGGGCAACTTTCAATCGACCA</t>
  </si>
  <si>
    <t>TTTTAAGCTTTCCACAAGCAAATCCACGTG</t>
  </si>
  <si>
    <t>AAAAAAGCTTCAGGTATTCGCTGGGTTCAA</t>
  </si>
  <si>
    <t>TTTTAAGCTTGAGGAGAGCAGCTGGAAAGA</t>
  </si>
  <si>
    <t>AAAAAAGCTTCTGCGAAGGATCCAAGATGC</t>
  </si>
  <si>
    <t>TTTTAAGCTTACGTTTGATCCTGCCGAAAC</t>
  </si>
  <si>
    <t>AAAAAAGCTTACAGAACTCAGCAGCAGTCT</t>
  </si>
  <si>
    <t>TTTTAAGCTTCTACGCCCATTCTTGAGTGC</t>
  </si>
  <si>
    <t>AAAAAAGCTTTCTGCCGGAGACCTGATTTT</t>
  </si>
  <si>
    <t>TTTTAAGCTTGCCATTCCGATCAACCACTC</t>
  </si>
  <si>
    <t>AAAAAAGCTTCAGTGATAATGTGGGCGTGG</t>
  </si>
  <si>
    <t>TTTTAAGCTTTGCTCTCTGACGATCCATGT</t>
  </si>
  <si>
    <t>AAAAAAGCTTGTTGTGTTACCTCATCCCC</t>
  </si>
  <si>
    <t>TTTTAAGCTTCTGCGATCGTTGTTGGTAG</t>
  </si>
  <si>
    <t>AAAAAAGCTTTACTCGGTGTTTGGGGACTT</t>
  </si>
  <si>
    <t>TTTTAAGCTTGAGCCGGTCCATAGCAAAAG</t>
  </si>
  <si>
    <t>AAAAAAGCTTTTCAGCGAGTTCCCAAGAGT</t>
  </si>
  <si>
    <t>TTTTAAGCTTAGTTGTCATAGCCGGAACCA</t>
  </si>
  <si>
    <t>AAAAAAGCTTTGCTTGTCATTAGGGGCTCA</t>
  </si>
  <si>
    <t>TTTTAAGCTTGCCGTTCACTTGGTCACTTT</t>
  </si>
  <si>
    <t>AAAAAAGCTTAAGATGTGAAGCTGGGTGGA</t>
  </si>
  <si>
    <t>TTTTAAGCTTTTTCTCCATGCTGACGTTGC</t>
  </si>
  <si>
    <t>AAAAAAGCTTCCACACATCGGCTGAAAG</t>
  </si>
  <si>
    <t>TTTTAAGCTTGGTTCGGCAGTTGAGCTG</t>
  </si>
  <si>
    <t>AAAAAAGCTTCTGCGGAACCCCGAATGTG</t>
  </si>
  <si>
    <t>TTTTAAGCTTGTCGGTCCGGGTGTAGTTG</t>
  </si>
  <si>
    <t>AAAAAAGCTTCAGTACCCCATCGAACCAC</t>
  </si>
  <si>
    <t>TTTTAAGCTTGCGGTCCGCTATTAGCGG</t>
  </si>
  <si>
    <t>AAAAAAGCTTCCCGGATGTTTCGGAAATCTC</t>
  </si>
  <si>
    <t>TTTTAAGCTTGTACACCGGAAAGGGTAGC</t>
  </si>
  <si>
    <t>AAAAAAGCTTCTTCGGAATAAGACCGCGGAA</t>
  </si>
  <si>
    <t>TTTTAAGCTTCTCGAGTCAGCATCAGACGG</t>
  </si>
  <si>
    <t>AAAAAAGCTTGCTGAAGGTTCATGCCCCG</t>
  </si>
  <si>
    <t>TTTTAAGCTTCTGGGAAACGTCGGTCGC</t>
  </si>
  <si>
    <t>AAAAAAGCTTTTGCGTGAGAATCGTTTCCG</t>
  </si>
  <si>
    <t>TTTTAAGCTTGTGTTTGCGCTACAGTCTCG</t>
  </si>
  <si>
    <t>AAAAAAGCTTTCGCTGGGATCACGACAAAA</t>
  </si>
  <si>
    <t>TTTTAAGCTTCTTGAGGTGAGTGTTGGGCT</t>
  </si>
  <si>
    <t>AAAAAAGCTTGACCACCAGGCAATGGTGG</t>
  </si>
  <si>
    <t>TTTTAAGCTTCAGGCTGACACGTAGGTAG</t>
  </si>
  <si>
    <t>AAAAAAGCTTCCACTGGGTCAACCCATCC</t>
  </si>
  <si>
    <t>TTTTAAGCTTCCGACAGCCGTTTTTTGGTC</t>
  </si>
  <si>
    <t>AAAAAAGCTTGTTGCTCTCTGGACATCAGC</t>
  </si>
  <si>
    <t>TTTTAAGCTTGCTGGACGCCTTCCGATTG</t>
  </si>
  <si>
    <t>AAAAAAGCTTCACTTGGTACGTGCCCAAC</t>
  </si>
  <si>
    <t>TTTTAAGCTTCCTGAAGCGCACCCGTAG</t>
  </si>
  <si>
    <t>AAAAAAGCTTCGAACTGCTTCTGTCCTCG</t>
  </si>
  <si>
    <t>TTTTAAGCTTGGCTTGTTCCCAGAAGTATCC</t>
  </si>
  <si>
    <t>AAAAAAGCTTGGCTGTATTGACTGAGTCC</t>
  </si>
  <si>
    <t>TTTTAAGCTTCCTACAAACATACACCACCAG</t>
  </si>
  <si>
    <t>AAAAAAGCTTCCTTCCGGTACTGGAACAAC</t>
  </si>
  <si>
    <t>TTTTAAGCTTGCTCCATTGACAGTTGTACC</t>
  </si>
  <si>
    <t>AAAAAAGCTTCTGACGATTGGTGGTCTCTC</t>
  </si>
  <si>
    <t>TTTTAAGCTTCATAGTTGGACGGAGAAAGCC</t>
  </si>
  <si>
    <t>AAAAAAGCTTCCGGAGACAACTACGACGAC</t>
  </si>
  <si>
    <t>TTTTAAGCTTCGGTCCCATCGTAGAACGG</t>
  </si>
  <si>
    <t>AAAAAAGCTTTGTATTCCGATGGTTCCCCC</t>
  </si>
  <si>
    <t>TTTTAAGCTTCTATAAGCCGTCAGCGCATC</t>
  </si>
  <si>
    <t>AAAAAAGCTTTCATCGTCCGAAGAGCATGG</t>
  </si>
  <si>
    <t>TTTTAAGCTTGCGTAATCATTTGGCCCCAC</t>
  </si>
  <si>
    <t>AAAAAAGCTTCTCCGACAACGATGACGGC</t>
  </si>
  <si>
    <t>TTTTAAGCTTGAGCTGAGGACTGCTCCC</t>
  </si>
  <si>
    <t>AAAAAAGCTTCATCTTCTACCTTCTCGCC</t>
  </si>
  <si>
    <t>TTTTAAGCTTGTAATCTGTGCCGTGATGT</t>
  </si>
  <si>
    <t>AAAAAAGCTTGGCTTCAACGTGTCGTGTC</t>
  </si>
  <si>
    <t>TTTTAAGCTTGCCTGGTCAGCTTCTGCTC</t>
  </si>
  <si>
    <t>AAAAAAGCTTGTGTGGACTCTTGTCTACC</t>
  </si>
  <si>
    <t>TTTTAAGCTTGGTAACAACTGGGTTCCCG</t>
  </si>
  <si>
    <t>AAAAAAGCTTGGATGGAGCTATCGACAATGC</t>
  </si>
  <si>
    <t>TTTTAAGCTTCCGGAATGGCGGAAGGCG</t>
  </si>
  <si>
    <t>AAAAAAGCTTCCGGAAGCAGCTTGTCAAG</t>
  </si>
  <si>
    <t>TTTTAAGCTTCTCATTGCTGCAGCTTGTCC</t>
  </si>
  <si>
    <t>AAAAAAGCTTGATGCCTCCAACATCCCGAA</t>
  </si>
  <si>
    <t>TTTTAAGCTTAAGGGGAGTGCCATTTGAGG</t>
  </si>
  <si>
    <t>AAAAAAGCTTGCTAGACTGTGATGAGCCC</t>
  </si>
  <si>
    <t>TTTTAAGCTTGTAGGTGAAGCCGAAGACG</t>
  </si>
  <si>
    <t>AAAAAAGCTTGCTCTGTCGGTTTCCTCTTG</t>
  </si>
  <si>
    <t>TTTTAAGCTTGTTGGAGGCAGTTCACACAC</t>
  </si>
  <si>
    <t>AAAAAAGCTTGTCGTCAACGTCATTTCGGG</t>
  </si>
  <si>
    <t>TTTTAAGCTTCACGTAGCTTCAGCGGTTG</t>
  </si>
  <si>
    <t>AAAAAAGCTTCGTTGGCAGGTAAATGGCTG</t>
  </si>
  <si>
    <t>TTTTAAGCTTATGGATTGGAAGGAACCGGG</t>
  </si>
  <si>
    <t>AAAAAAGCTTCCATGAGATGCCGCACGTC</t>
  </si>
  <si>
    <t>TTTTAAGCTTGTGTTGAGGTGGTACAGGTAG</t>
  </si>
  <si>
    <t>AAAAAAGCTTGGCCCAGACACTACTTATCC</t>
  </si>
  <si>
    <t>TTTTAAGCTTGTTGTGAGGGTGTTAGGAGG</t>
  </si>
  <si>
    <t>AAAAAAGCTTCCAGTTCCAGTTGCTCAACG</t>
  </si>
  <si>
    <t>TTTTAAGCTTCCAATCTTGTGGCTGATCCC</t>
  </si>
  <si>
    <t>AAAAAAGCTTACACAAGGTTTCCTGGGTGG</t>
  </si>
  <si>
    <t>TTTTAAGCTTCAGGCGCCATGAGAAGTGTA</t>
  </si>
  <si>
    <t>AAAAAAGCTTGGTTCCAAATGCGTCAGAGC</t>
  </si>
  <si>
    <t>TTTTAAGCTTGTCACACGTTGCTACTTCGC</t>
  </si>
  <si>
    <t>AAAAAAGCTTCCGCCTCACCATCCCAAG</t>
  </si>
  <si>
    <t>TTTTAAGCTTCTCGAAGTCCTCCTGTAGC</t>
  </si>
  <si>
    <t>AAAAAAGCTTGCCAACCTGGTGGTCAGC</t>
  </si>
  <si>
    <t>TTTTAAGCTTCCATGGAAGGAAGGCGCAG</t>
  </si>
  <si>
    <t>AAAAAAGCTTCCAAACTAACGCCGTGTGG</t>
  </si>
  <si>
    <t>TTTTAAGCTTGATGGACGTTGGTAACTGGG</t>
  </si>
  <si>
    <t>AAAAAAGCTTGCGTCACAGACAAATGGACTC</t>
  </si>
  <si>
    <t>TTTTAAGCTTGGCCCATCAATAAGCCGAAG</t>
  </si>
  <si>
    <t>AAAAAAGCTTGATCGGCTTCCTCATACACC</t>
  </si>
  <si>
    <t>TTTTAAGCTTGAAACTCTGGAGCCTGTCC</t>
  </si>
  <si>
    <t>AAAAAAGCTTGGCATATGTGCCCGATAAGG</t>
  </si>
  <si>
    <t>TTTTAAGCTTCGTTGCAGTGTATCCATCACG</t>
  </si>
  <si>
    <t>AAAAAAGCTTCGCTCGTTCTGCATTCGGC</t>
  </si>
  <si>
    <t>TTTTAAGCTTGAGCATCGAATCTCGCAACC</t>
  </si>
  <si>
    <t>AAAAAAGCTTGGAGAGAAGGAGTTGAGAGC</t>
  </si>
  <si>
    <t>TTTTAAGCTTCTCAACGATCATCGGAATCG</t>
  </si>
  <si>
    <t>AAAAAAGCTTCTTCGTTGGTGGGGCTTCC</t>
  </si>
  <si>
    <t>TTTTAAGCTTGCTCCAAGTGGCACCTATC</t>
  </si>
  <si>
    <t>AAAAAAGCTTCGCTATTTCTCATTGTCAGGC</t>
  </si>
  <si>
    <t>TTTTAAGCTTGGGCTTCTATGATCCCACG</t>
  </si>
  <si>
    <t>AAAAAAGCTTGGCAGCCATCATCGGCTTG</t>
  </si>
  <si>
    <t>TTTTAAGCTTGTACATTTGTTTTGAAGTTGTTTCC</t>
  </si>
  <si>
    <t>AAAAAAGCTTGCAGACGTTGGCTGGACAG</t>
  </si>
  <si>
    <t>TTTTAAGCTTCAAGTGGAAGCAGACACTGG</t>
  </si>
  <si>
    <t>AAAAAAGCTTGAGGTGGCAATGGAGGTGG</t>
  </si>
  <si>
    <t>TTTTAAGCTTCAGGCTGCCACATCACATG</t>
  </si>
  <si>
    <t>AAAAAAGCTTCCGATTCCCGAAGAGCTC</t>
  </si>
  <si>
    <t>TTTTAAGCTTCTTGTCGTTGGTGTAGGTCG</t>
  </si>
  <si>
    <t>AAAAAAGCTTCATTCTTGCTGCCTTGGTGG</t>
  </si>
  <si>
    <t>TTTTAAGCTTCCATCATCTGGGCAAGATGG</t>
  </si>
  <si>
    <t>AAAAAAGCTTCTCCGACGCTATTCCAGACC</t>
  </si>
  <si>
    <t>TTTTAAGCTTTGCTCGACCTTCTTTCCGAC</t>
  </si>
  <si>
    <t>AAAAAAGCTTGTGCTGCCCTGATGGACAC</t>
  </si>
  <si>
    <t>TTTTAAGCTTCCTGCGCACCCTTCTTCTG</t>
  </si>
  <si>
    <t>AAAAAAGCTTCTGCGCGAACCTTGTTGAAA</t>
  </si>
  <si>
    <t>TTTTAAGCTTCACGATCCTCTTGGCTGGTT</t>
  </si>
  <si>
    <t>AAAAAAGCTTCGCTTCTCGGCTTGACGG</t>
  </si>
  <si>
    <t>AAAAAAGCTTCTGGTCCATCTTGTCCTGG</t>
  </si>
  <si>
    <t>AAAAAAGCTTGCTCAACTTGTCGGAGTGATG</t>
  </si>
  <si>
    <t>AAAAAAGCTTCCGGCAAGTAGCCGGAAAC</t>
  </si>
  <si>
    <t>AAAAAAGCTTGAGGCACATATGCAGTCGAG</t>
  </si>
  <si>
    <t>AAAAAAGCTTGGTAGCAGTATCCTTGGATGG</t>
  </si>
  <si>
    <t>AAAAAAGCTTGGAAACCTCGCAGATTTAGC</t>
  </si>
  <si>
    <t>TTTTAAGCTTCCTCACTTCTTTGCACTTGC</t>
  </si>
  <si>
    <t>AAAAAAGCTTCCGATCTTGAGCGTGCCAC</t>
  </si>
  <si>
    <t>TTTTAAGCTTGCGGGATGGAAGAAGGCG</t>
  </si>
  <si>
    <t>AAAAAAGCTTCGACAGATACCTGTGGTC</t>
  </si>
  <si>
    <t>AAAAAAGCTTCCTCACAAATCGAGCTCTCG</t>
  </si>
  <si>
    <t>AAAAAAGCTTGACCTCCCATTCGTCTCCTC</t>
  </si>
  <si>
    <t>TTTTAAGCTTCACGGATGTTTCCGTTGATGG</t>
  </si>
  <si>
    <t>AAAAAAGCTTGCGGTCAATCAGCAAACAGC</t>
  </si>
  <si>
    <t>TTTTAAGCTTCTTCCGATTCCTGGGTTTCC</t>
  </si>
  <si>
    <t>AAAAAAGCTTCTTCGATGGGATAAGCTCGG</t>
  </si>
  <si>
    <t>TTTTAAGCTTCTGGAATTGAGGTGATGGCAG</t>
  </si>
  <si>
    <t>AAAAAAGCTTGCACAGCATTTCGGATACGG</t>
  </si>
  <si>
    <t>TTTTAAGCTTCTGGTGATATTCTTCCAGCCC</t>
  </si>
  <si>
    <t>AAAAAAGCTTGCGATCCACGTGACCGAG</t>
  </si>
  <si>
    <t>TTTTAAGCTTGTCCAGTCTGCCGAAGTGC</t>
  </si>
  <si>
    <t>AAAAAAGCTTCTCCCGATCGTTGTGTCC</t>
  </si>
  <si>
    <t>TTTTAAGCTTGGAACTCTTCCATTTGGCC</t>
  </si>
  <si>
    <t>AAAAAAGCTTGGAAGTGTACCATGGC</t>
  </si>
  <si>
    <t>TTTTAAGCTTGGAACGTCTTCTACGAAAC</t>
  </si>
  <si>
    <t>AAAAAAGCTTCTTGCCCCCATCCACTTCAA</t>
  </si>
  <si>
    <t>TTTTAAGCTTGTTCGTGGATTGCTGTGTCG</t>
  </si>
  <si>
    <t>AAAAAAGCTTGCTCTTGCCGCTTGTCTCC</t>
  </si>
  <si>
    <t>AAAAAAGCTTGTCGGAAGGGGTTTCGAATG</t>
  </si>
  <si>
    <t>AAAAAAGCTTCGCGGAATGTTCGTAGTTTGG</t>
  </si>
  <si>
    <t>TTTTAAGCTTCCTGCAATCACAATGCCAAGG</t>
  </si>
  <si>
    <t>AAAAAAGCTTGCAAGTCGGCAACCAGATG</t>
  </si>
  <si>
    <t>TTTTAAGCTTGCAGTCGCCCGTGTGAAAG</t>
  </si>
  <si>
    <t>AAAAAAGCTTGTTACCCGCCGTCCATTTGC</t>
  </si>
  <si>
    <t>TTTTAAGCTTCTGCATCGCGCATTTGAACC</t>
  </si>
  <si>
    <t>AAAAAAGCTTGAGACCTCAGCAATCGAGCA</t>
  </si>
  <si>
    <t>TTTTAAGCTTCAGTGGCACAGGGCTTTTTC</t>
  </si>
  <si>
    <t>AAAAAAGCTTGGTTGTGAAGGGACATGGCG</t>
  </si>
  <si>
    <t>TTTTAAGCTTGCCTTGTACGTGTTTCCCC</t>
  </si>
  <si>
    <t>AAAAAAGCTTCCGACAATGTCCGATAACGC</t>
  </si>
  <si>
    <t>TTTTAAGCTTGCCAGACCAAGAGAGATGG</t>
  </si>
  <si>
    <t>AAAAAAGCTTTGCTACCCAGGACTCGATCA</t>
  </si>
  <si>
    <t>AAAAAAGCTTTTGTACACGTGGCGGCTAAA</t>
  </si>
  <si>
    <t>TTTTAAGCTTTCAAAACTTGGAACTGGCCG</t>
  </si>
  <si>
    <t>AAAAAAGCTTGGCACTACTTCTCCAATCGG</t>
  </si>
  <si>
    <t>TTTTAAGCTTCCTGAGTTGATACTGTCCGATC</t>
  </si>
  <si>
    <t>AAAAAAGCTTGGAACATGGTCTACCCAGC</t>
  </si>
  <si>
    <t>TTTTAAGCTTGGTCATCACATGAAGCGCC</t>
  </si>
  <si>
    <t>AAAAAAGCTTGCTCCATCAAGTACGTCGAC</t>
  </si>
  <si>
    <t>TTTTAAGCTTCCCTCTTGACACATCCTGC</t>
  </si>
  <si>
    <t>AAAAAAGCTTGCACCCAACCAAAACGTCT</t>
  </si>
  <si>
    <t>TTTTAAGCTTGGAGCAGCTCATCGGCTTAT</t>
  </si>
  <si>
    <t>AAAAAAGCTTGGAAAGCTTTCCAAGGTTGG</t>
  </si>
  <si>
    <t>TTTTAAGCTTCCAAGAAGGTGTGGATCAAC</t>
  </si>
  <si>
    <t>AAAAAAGCTTGTTGGACATGCTTAACACCCG</t>
  </si>
  <si>
    <t>TTTTAAGCTTGAATTCACGGGGCCTAAGC</t>
  </si>
  <si>
    <t>AAAAAAGCTTGATGGTAATCTGGTACGTGCC</t>
  </si>
  <si>
    <t>TTTTAAGCTTGGCTCACGATCATCATTATCC</t>
  </si>
  <si>
    <t>AAAAAAGCTTCTCTCCATCTCTCTACACCG</t>
  </si>
  <si>
    <t>TTTTAAGCTTGACGACATTCGGAGGAGTAG</t>
  </si>
  <si>
    <t>AAAAAAGCTTGATCCAATCAACTGGGCCG</t>
  </si>
  <si>
    <t>TTTTAAGCTTCAGCAATAAGCGCAACTTCC</t>
  </si>
  <si>
    <t>AAAAAAGCTTGCCAACCAACTTGTGCTCG</t>
  </si>
  <si>
    <t>TTTTAAGCTTGCGGTGCGGAAGTGTTCG</t>
  </si>
  <si>
    <t>AAAAAAGCTTTACCATCGCAGCTGATGAACA</t>
  </si>
  <si>
    <t>TTTTAAGCTTTCTGGGCGTATTGTGGGAAC</t>
  </si>
  <si>
    <t>AAAAAAGCTTGCCTATTCAATGTATCCCCGC</t>
  </si>
  <si>
    <t>TTTTAAGCTTCTCAAAAACGGCTCGTCCAAC</t>
  </si>
  <si>
    <t>clec-73 &amp; 79*</t>
  </si>
  <si>
    <t>Gene</t>
  </si>
  <si>
    <t>Sequence</t>
  </si>
  <si>
    <t>Forward primer</t>
  </si>
  <si>
    <t>Reverse primer</t>
  </si>
  <si>
    <t>1. Cloning primers</t>
  </si>
  <si>
    <r>
      <t>TTTTAAGCTT</t>
    </r>
    <r>
      <rPr>
        <sz val="12"/>
        <color theme="1"/>
        <rFont val="Calibri"/>
        <family val="2"/>
        <scheme val="minor"/>
      </rPr>
      <t>GCCGTCCCGTTGTCAGCAACAACCA</t>
    </r>
  </si>
  <si>
    <r>
      <t>TTTTAAGCTT</t>
    </r>
    <r>
      <rPr>
        <sz val="12"/>
        <color theme="1"/>
        <rFont val="Calibri"/>
        <family val="2"/>
        <scheme val="minor"/>
      </rPr>
      <t>GCCGTAGTGAATACACCCGACCTCT</t>
    </r>
  </si>
  <si>
    <t>TTTTAAGCTTCGGCAATTGCCGCACACC</t>
  </si>
  <si>
    <t>AAAAAAGCTTGGCCTACAGAACCGGTAC</t>
  </si>
  <si>
    <t>CTGGCTTATCGAAATTAATACG</t>
  </si>
  <si>
    <t>2. Sequencing primers</t>
  </si>
  <si>
    <t>Comments</t>
  </si>
  <si>
    <t>REAGENT or RESOURCE</t>
  </si>
  <si>
    <t>SOURCE</t>
  </si>
  <si>
    <t>Alexa Fluor 568 Phalloidin</t>
  </si>
  <si>
    <t>Thermofisher scientific</t>
  </si>
  <si>
    <r>
      <t>Cat#</t>
    </r>
    <r>
      <rPr>
        <sz val="10"/>
        <color rgb="FF000000"/>
        <rFont val="Arial"/>
        <family val="2"/>
      </rPr>
      <t>A12380</t>
    </r>
  </si>
  <si>
    <t>DAPI (4',6-Diamidino-2-Phenylindole, Dihydrochloride)</t>
  </si>
  <si>
    <r>
      <t>Cat#</t>
    </r>
    <r>
      <rPr>
        <sz val="10"/>
        <color rgb="FF000000"/>
        <rFont val="Arial"/>
        <family val="2"/>
      </rPr>
      <t>D1306</t>
    </r>
  </si>
  <si>
    <t xml:space="preserve">BioRad </t>
  </si>
  <si>
    <r>
      <t>Cat#</t>
    </r>
    <r>
      <rPr>
        <sz val="10"/>
        <color rgb="FF000000"/>
        <rFont val="Arial"/>
        <family val="2"/>
      </rPr>
      <t>MCA1630GA</t>
    </r>
  </si>
  <si>
    <t>Goat anti-Mouse IgG (H+L) Cross-Adsorbed Secondary Antibody, HRP conjugate, Alexa Fluor 488</t>
  </si>
  <si>
    <t xml:space="preserve">Invitrogen </t>
  </si>
  <si>
    <r>
      <t>Cat#</t>
    </r>
    <r>
      <rPr>
        <sz val="10"/>
        <color rgb="FF000000"/>
        <rFont val="Arial"/>
        <family val="2"/>
      </rPr>
      <t>A-11001</t>
    </r>
  </si>
  <si>
    <t>Goat anti-Rabbit IgG (H+L) Cross-Adsorbed Secondary Antibody, Alexa Fluor Plus 647</t>
  </si>
  <si>
    <r>
      <t>Cat#</t>
    </r>
    <r>
      <rPr>
        <sz val="10"/>
        <color rgb="FF000000"/>
        <rFont val="Arial"/>
        <family val="2"/>
      </rPr>
      <t>A32733</t>
    </r>
  </si>
  <si>
    <t xml:space="preserve">Bacterial and virus strains </t>
  </si>
  <si>
    <r>
      <t xml:space="preserve">Bacteria </t>
    </r>
    <r>
      <rPr>
        <i/>
        <sz val="10"/>
        <color rgb="FF000000"/>
        <rFont val="Arial"/>
        <family val="2"/>
      </rPr>
      <t>Escherichia coli</t>
    </r>
    <r>
      <rPr>
        <sz val="10"/>
        <color rgb="FF000000"/>
        <rFont val="Arial"/>
        <family val="2"/>
      </rPr>
      <t xml:space="preserve"> HT115 </t>
    </r>
  </si>
  <si>
    <t>CGC</t>
  </si>
  <si>
    <t>N/A</t>
  </si>
  <si>
    <r>
      <t xml:space="preserve">Bacteria </t>
    </r>
    <r>
      <rPr>
        <i/>
        <sz val="10"/>
        <color rgb="FF000000"/>
        <rFont val="Arial"/>
        <family val="2"/>
      </rPr>
      <t>Escherichia coli</t>
    </r>
    <r>
      <rPr>
        <sz val="10"/>
        <color rgb="FF000000"/>
        <rFont val="Arial"/>
        <family val="2"/>
      </rPr>
      <t xml:space="preserve"> OP50 </t>
    </r>
  </si>
  <si>
    <t xml:space="preserve">CGC </t>
  </si>
  <si>
    <t>Chemicals, peptides, and recombinant proteins</t>
  </si>
  <si>
    <t xml:space="preserve">Sigma Aldrich </t>
  </si>
  <si>
    <r>
      <t>Cat#</t>
    </r>
    <r>
      <rPr>
        <sz val="10"/>
        <color rgb="FF000000"/>
        <rFont val="Arial"/>
        <family val="2"/>
      </rPr>
      <t>F8775</t>
    </r>
  </si>
  <si>
    <t xml:space="preserve">Fluoroshield </t>
  </si>
  <si>
    <r>
      <t>Cat#</t>
    </r>
    <r>
      <rPr>
        <sz val="10"/>
        <color rgb="FF000000"/>
        <rFont val="Arial"/>
        <family val="2"/>
      </rPr>
      <t>F6182</t>
    </r>
  </si>
  <si>
    <t>Goat Serum (10ml)</t>
  </si>
  <si>
    <t>Sigma Aldrich</t>
  </si>
  <si>
    <r>
      <t>Cat#</t>
    </r>
    <r>
      <rPr>
        <sz val="10"/>
        <color rgb="FF000000"/>
        <rFont val="Arial"/>
        <family val="2"/>
      </rPr>
      <t>G9023</t>
    </r>
  </si>
  <si>
    <t>FastDigest HindIII</t>
  </si>
  <si>
    <t>Thermofisher Scientific</t>
  </si>
  <si>
    <r>
      <t>Cat#</t>
    </r>
    <r>
      <rPr>
        <sz val="10"/>
        <color rgb="FF000000"/>
        <rFont val="Arial"/>
        <family val="2"/>
      </rPr>
      <t>FD0505</t>
    </r>
  </si>
  <si>
    <t>T4 DNA Ligase</t>
  </si>
  <si>
    <t>New England Biolabs</t>
  </si>
  <si>
    <r>
      <t>Cat#</t>
    </r>
    <r>
      <rPr>
        <sz val="10"/>
        <color rgb="FF000000"/>
        <rFont val="Arial"/>
        <family val="2"/>
      </rPr>
      <t>M0202S</t>
    </r>
  </si>
  <si>
    <t>Phosphate Buffered Saline</t>
  </si>
  <si>
    <r>
      <t>Cat#</t>
    </r>
    <r>
      <rPr>
        <sz val="10"/>
        <color rgb="FF000000"/>
        <rFont val="Arial"/>
        <family val="2"/>
      </rPr>
      <t>J61196.AP</t>
    </r>
  </si>
  <si>
    <t>poly-L-lysine</t>
  </si>
  <si>
    <r>
      <t>Cat#</t>
    </r>
    <r>
      <rPr>
        <sz val="10"/>
        <color rgb="FF000000"/>
        <rFont val="Arial"/>
        <family val="2"/>
      </rPr>
      <t>P3513</t>
    </r>
  </si>
  <si>
    <t>Normal goat serum</t>
  </si>
  <si>
    <r>
      <t>Cat#</t>
    </r>
    <r>
      <rPr>
        <sz val="10"/>
        <color rgb="FF000000"/>
        <rFont val="Arial"/>
        <family val="2"/>
      </rPr>
      <t>NS02L-1ML</t>
    </r>
  </si>
  <si>
    <t>Tween-20</t>
  </si>
  <si>
    <r>
      <t>Cat#</t>
    </r>
    <r>
      <rPr>
        <sz val="10"/>
        <color rgb="FF000000"/>
        <rFont val="Arial"/>
        <family val="2"/>
      </rPr>
      <t>P1379</t>
    </r>
  </si>
  <si>
    <t>Ampicillin</t>
  </si>
  <si>
    <r>
      <t>Cat#</t>
    </r>
    <r>
      <rPr>
        <sz val="10"/>
        <color rgb="FF000000"/>
        <rFont val="Arial"/>
        <family val="2"/>
      </rPr>
      <t>A8351</t>
    </r>
  </si>
  <si>
    <t>Critical commercial assays</t>
  </si>
  <si>
    <t>Click-iT™ EdU Cell Proliferation Kit for Imaging, Alexa Fluor™ 488 dye</t>
  </si>
  <si>
    <r>
      <t>Cat#</t>
    </r>
    <r>
      <rPr>
        <sz val="10"/>
        <color rgb="FF000000"/>
        <rFont val="Arial"/>
        <family val="2"/>
      </rPr>
      <t>C10337</t>
    </r>
  </si>
  <si>
    <t>Experimental models: Organisms/strains</t>
  </si>
  <si>
    <r>
      <t>Caenorhabditis elegans</t>
    </r>
    <r>
      <rPr>
        <sz val="10"/>
        <color rgb="FF000000"/>
        <rFont val="Arial"/>
        <family val="2"/>
      </rPr>
      <t xml:space="preserve"> wild-type</t>
    </r>
  </si>
  <si>
    <t>CAENORHABDITIS GENETICS CENTER (CGC)</t>
  </si>
  <si>
    <t>Caenorhabditis elegans glp-1::v5(q1000)</t>
  </si>
  <si>
    <t>Kimble lab</t>
  </si>
  <si>
    <t>JK5933</t>
  </si>
  <si>
    <t>Caenorhabditis elegans unc-119(ed3) III; ltIs37 IV; ltIs38</t>
  </si>
  <si>
    <t>Oegema and Desai Lab</t>
  </si>
  <si>
    <t>OD95</t>
  </si>
  <si>
    <t>Oligonucleotides</t>
  </si>
  <si>
    <t>This paper</t>
  </si>
  <si>
    <t>Software and algorithms</t>
  </si>
  <si>
    <t>Imaris Microscopy Image Analysis Software 10.0.0</t>
  </si>
  <si>
    <t>Bitplane</t>
  </si>
  <si>
    <t>R for statistical computing and graphics</t>
  </si>
  <si>
    <t>R project</t>
  </si>
  <si>
    <t>Graphpad Prism 7</t>
  </si>
  <si>
    <t>Graphpad</t>
  </si>
  <si>
    <t>Catalog number</t>
  </si>
  <si>
    <t>Primers for RNAi plasmid creation, see Supplementary Table 11 -Tab 2</t>
  </si>
  <si>
    <t>Primers for RNAi plasmid sequencing see Supplementary Table 11 -Tab 2</t>
  </si>
  <si>
    <t xml:space="preserve">Clec-73 and -79 have overlapping sequence. It was impossible to generate plasmids targeting each gene separately.  </t>
  </si>
  <si>
    <t>Antibodies and dyes</t>
  </si>
  <si>
    <t xml:space="preserve">Mouse monoclonal anti-V5 (clone SV5-pk1) </t>
  </si>
  <si>
    <t>GENE</t>
  </si>
  <si>
    <t>SEQUENCE</t>
  </si>
  <si>
    <t>epi-1</t>
  </si>
  <si>
    <t>K08C7.3</t>
  </si>
  <si>
    <t>lam-2</t>
  </si>
  <si>
    <t>C54D1.5</t>
  </si>
  <si>
    <t>cle-1</t>
  </si>
  <si>
    <t>C36B1.1</t>
  </si>
  <si>
    <t>col-99</t>
  </si>
  <si>
    <t>F29C4.8</t>
  </si>
  <si>
    <t>nid-1</t>
  </si>
  <si>
    <t>F54F3.1</t>
  </si>
  <si>
    <t>agr-1</t>
  </si>
  <si>
    <t>F41G3.12</t>
  </si>
  <si>
    <t>C48E7.6</t>
  </si>
  <si>
    <t>gpn-1</t>
  </si>
  <si>
    <t>F59D12.4</t>
  </si>
  <si>
    <t>sdn-1</t>
  </si>
  <si>
    <t>F57C7.3</t>
  </si>
  <si>
    <t>unc-52</t>
  </si>
  <si>
    <t>ZC101.2</t>
  </si>
  <si>
    <t>acn-1</t>
  </si>
  <si>
    <t>C42D8.5</t>
  </si>
  <si>
    <t>adm-2</t>
  </si>
  <si>
    <t>C04A11.4</t>
  </si>
  <si>
    <t>adm-4</t>
  </si>
  <si>
    <t>ZK154.7</t>
  </si>
  <si>
    <t>adt-1</t>
  </si>
  <si>
    <t>C02B4.1</t>
  </si>
  <si>
    <t>adt-2</t>
  </si>
  <si>
    <t>F08C6.1</t>
  </si>
  <si>
    <t>F27D9.7</t>
  </si>
  <si>
    <t>gon-1</t>
  </si>
  <si>
    <t>F25H8.3</t>
  </si>
  <si>
    <t>madd-4</t>
  </si>
  <si>
    <t>F53B6.2</t>
  </si>
  <si>
    <t>nas-4</t>
  </si>
  <si>
    <t>C05D11.6</t>
  </si>
  <si>
    <t>nas-5</t>
  </si>
  <si>
    <t>T23H4.3</t>
  </si>
  <si>
    <t>nas-6</t>
  </si>
  <si>
    <t>4R79.1</t>
  </si>
  <si>
    <t>nas-7</t>
  </si>
  <si>
    <t>C07D10.4</t>
  </si>
  <si>
    <t>nas-10</t>
  </si>
  <si>
    <t>K09C8.3</t>
  </si>
  <si>
    <t>nas-12</t>
  </si>
  <si>
    <t>C24F3.3</t>
  </si>
  <si>
    <t>nas-13</t>
  </si>
  <si>
    <t>F39D8.4</t>
  </si>
  <si>
    <t>nas-14</t>
  </si>
  <si>
    <t>F09E8.6</t>
  </si>
  <si>
    <t>nas-15</t>
  </si>
  <si>
    <t>T04G9.2</t>
  </si>
  <si>
    <t>nas-39</t>
  </si>
  <si>
    <t>F38E9.2</t>
  </si>
  <si>
    <t>sup-17</t>
  </si>
  <si>
    <t>DY3.7</t>
  </si>
  <si>
    <t>tag-275</t>
  </si>
  <si>
    <t>C34H3.1</t>
  </si>
  <si>
    <t>zmp-1</t>
  </si>
  <si>
    <t>EGAP1.3</t>
  </si>
  <si>
    <t>zmp-2</t>
  </si>
  <si>
    <t xml:space="preserve">H19M22.3 </t>
  </si>
  <si>
    <t>zmp-3</t>
  </si>
  <si>
    <t>C31B8.8</t>
  </si>
  <si>
    <t>zmp-5</t>
  </si>
  <si>
    <t xml:space="preserve">H36L18.1 </t>
  </si>
  <si>
    <t>cri-2</t>
  </si>
  <si>
    <t>K07C11.5</t>
  </si>
  <si>
    <t>timp-1</t>
  </si>
  <si>
    <t xml:space="preserve">K07C11.3 </t>
  </si>
  <si>
    <t>asp-3</t>
  </si>
  <si>
    <t>H22K11.1</t>
  </si>
  <si>
    <t>asp-4</t>
  </si>
  <si>
    <t>R12H7.2</t>
  </si>
  <si>
    <t>cpl-1</t>
  </si>
  <si>
    <t>T03E6.7</t>
  </si>
  <si>
    <t>cpr-1</t>
  </si>
  <si>
    <t>C52E4.1</t>
  </si>
  <si>
    <t>cpr-3</t>
  </si>
  <si>
    <t>T10H4.12</t>
  </si>
  <si>
    <t>cpr-6</t>
  </si>
  <si>
    <t>C25B8.3</t>
  </si>
  <si>
    <t>cpr-8</t>
  </si>
  <si>
    <t>W07B8.1</t>
  </si>
  <si>
    <t xml:space="preserve">cpr-9 </t>
  </si>
  <si>
    <t>F57F5.1</t>
  </si>
  <si>
    <t>cpz-1</t>
  </si>
  <si>
    <t>F32B5.8</t>
  </si>
  <si>
    <t>cpz-2</t>
  </si>
  <si>
    <t>M04G12.2</t>
  </si>
  <si>
    <t>ctsa-1.2</t>
  </si>
  <si>
    <t>F13D12.6</t>
  </si>
  <si>
    <t xml:space="preserve">ctsa-3.1 </t>
  </si>
  <si>
    <t>F32A5.3</t>
  </si>
  <si>
    <t>ctsa-3.2</t>
  </si>
  <si>
    <t>C08H9.1</t>
  </si>
  <si>
    <t>ctsa-4.1 (ctsa-1)</t>
  </si>
  <si>
    <t>K10B2.2</t>
  </si>
  <si>
    <t xml:space="preserve">ctsa-4.2 </t>
  </si>
  <si>
    <t>Y40D12A.2</t>
  </si>
  <si>
    <t>F32H5.1</t>
  </si>
  <si>
    <t>R09F10.1</t>
  </si>
  <si>
    <t>tag-196</t>
  </si>
  <si>
    <t>F41E6.6</t>
  </si>
  <si>
    <t>W07B8.4</t>
  </si>
  <si>
    <t>daf-7</t>
  </si>
  <si>
    <t>B0412.2</t>
  </si>
  <si>
    <t>dbl-1</t>
  </si>
  <si>
    <t>T25F10.2</t>
  </si>
  <si>
    <t>let-756</t>
  </si>
  <si>
    <t>C05D11.4</t>
  </si>
  <si>
    <t>pvf-1</t>
  </si>
  <si>
    <t>Y39A3CL.6</t>
  </si>
  <si>
    <t>tig-2</t>
  </si>
  <si>
    <t>F39G3.8</t>
  </si>
  <si>
    <t>Y43C5A.2</t>
  </si>
  <si>
    <t>qua-1</t>
  </si>
  <si>
    <t>T05C12.10</t>
  </si>
  <si>
    <t>wrt-1</t>
  </si>
  <si>
    <t>ZK1290.12</t>
  </si>
  <si>
    <t>wrt-2</t>
  </si>
  <si>
    <t>F52E4.6</t>
  </si>
  <si>
    <t>wrt-4</t>
  </si>
  <si>
    <t>ZK678.5</t>
  </si>
  <si>
    <t>wrt-6</t>
  </si>
  <si>
    <t>ZK377.1</t>
  </si>
  <si>
    <t>wrt-7</t>
  </si>
  <si>
    <t>ZK1037.10</t>
  </si>
  <si>
    <t>wrt-8</t>
  </si>
  <si>
    <t>C29F3.2</t>
  </si>
  <si>
    <t>wrt-9</t>
  </si>
  <si>
    <t>B0344.2</t>
  </si>
  <si>
    <t>cwn-1</t>
  </si>
  <si>
    <t>K10B4.6</t>
  </si>
  <si>
    <t>cwn-2</t>
  </si>
  <si>
    <t>W01B6.1</t>
  </si>
  <si>
    <t>egl-20</t>
  </si>
  <si>
    <t>W08D2.1</t>
  </si>
  <si>
    <t>lin-44</t>
  </si>
  <si>
    <t xml:space="preserve">E01A2.3 </t>
  </si>
  <si>
    <t>mom-2</t>
  </si>
  <si>
    <t>F38E1.7</t>
  </si>
  <si>
    <t>C53D6.7</t>
  </si>
  <si>
    <t>lec-1</t>
  </si>
  <si>
    <t>W09H1.6</t>
  </si>
  <si>
    <t>lec-2</t>
  </si>
  <si>
    <t>F52H3.7</t>
  </si>
  <si>
    <t>lec-3</t>
  </si>
  <si>
    <t>ZK892.1</t>
  </si>
  <si>
    <t>lec-4</t>
  </si>
  <si>
    <t>C44F1.3</t>
  </si>
  <si>
    <t>lec-5</t>
  </si>
  <si>
    <t>ZK1248.16</t>
  </si>
  <si>
    <t>lec-6</t>
  </si>
  <si>
    <t>Y55B1AR.1</t>
  </si>
  <si>
    <t>lec-7</t>
  </si>
  <si>
    <t>R07B1.2</t>
  </si>
  <si>
    <t>lec-8</t>
  </si>
  <si>
    <t>R07B1.10</t>
  </si>
  <si>
    <t>lec-9</t>
  </si>
  <si>
    <t>C16H3.2</t>
  </si>
  <si>
    <t>lec-10</t>
  </si>
  <si>
    <t>W01A11.4</t>
  </si>
  <si>
    <t>smp-1</t>
  </si>
  <si>
    <t>Y54E5B.1</t>
  </si>
  <si>
    <t>srp-1</t>
  </si>
  <si>
    <t>C05E4.3</t>
  </si>
  <si>
    <t>srp-8</t>
  </si>
  <si>
    <t>F20D6.3</t>
  </si>
  <si>
    <t>nex-1</t>
  </si>
  <si>
    <t>ZC155.1</t>
  </si>
  <si>
    <t>nex-2</t>
  </si>
  <si>
    <t>T07C4.9</t>
  </si>
  <si>
    <t>nex-3</t>
  </si>
  <si>
    <t>C28A5.3</t>
  </si>
  <si>
    <t>nex-4</t>
  </si>
  <si>
    <t>C37H5.1</t>
  </si>
  <si>
    <t>lron-7</t>
  </si>
  <si>
    <t>K03A1.2</t>
  </si>
  <si>
    <t>lron-8</t>
  </si>
  <si>
    <t>T22E7.1</t>
  </si>
  <si>
    <t>lron-9</t>
  </si>
  <si>
    <t>T23G11.6</t>
  </si>
  <si>
    <t>lron-11</t>
  </si>
  <si>
    <t>Y71F9B.8</t>
  </si>
  <si>
    <t>lron-15</t>
  </si>
  <si>
    <t>C56E6.6</t>
  </si>
  <si>
    <t>cht-1</t>
  </si>
  <si>
    <t>C04F6.3</t>
  </si>
  <si>
    <t>chil-10</t>
  </si>
  <si>
    <t>C44C1.2</t>
  </si>
  <si>
    <t>chil-14</t>
  </si>
  <si>
    <t>R09B5.12</t>
  </si>
  <si>
    <t>B0393.5</t>
  </si>
  <si>
    <t>F14B4.1</t>
  </si>
  <si>
    <t>H02F09.3</t>
  </si>
  <si>
    <t>suro-1</t>
  </si>
  <si>
    <t>R11A5.7</t>
  </si>
  <si>
    <t>F26E4.3</t>
  </si>
  <si>
    <t>try-1</t>
  </si>
  <si>
    <t>ZK546.15</t>
  </si>
  <si>
    <t>try-3</t>
  </si>
  <si>
    <t>C43G2.5</t>
  </si>
  <si>
    <t xml:space="preserve">skpo-1 </t>
  </si>
  <si>
    <t>F49E12.1</t>
  </si>
  <si>
    <t xml:space="preserve">skpo-2 </t>
  </si>
  <si>
    <t>C16C8.2</t>
  </si>
  <si>
    <t>mlt-7</t>
  </si>
  <si>
    <t>ZK430.8</t>
  </si>
  <si>
    <t>pxn-2</t>
  </si>
  <si>
    <t>K09C8.5</t>
  </si>
  <si>
    <t>C46A5.4</t>
  </si>
  <si>
    <t>dpy-18 (phy-1)</t>
  </si>
  <si>
    <t>Y47D3B.10</t>
  </si>
  <si>
    <t>phy-2</t>
  </si>
  <si>
    <t>F35G2.4</t>
  </si>
  <si>
    <t>egl-9</t>
  </si>
  <si>
    <t>F22E12.4</t>
  </si>
  <si>
    <t>C54D10.10</t>
  </si>
  <si>
    <t>ced-1</t>
  </si>
  <si>
    <t>Y47H9C.4</t>
  </si>
  <si>
    <t>crm-1</t>
  </si>
  <si>
    <t>B0024.14</t>
  </si>
  <si>
    <t>F22E12.1</t>
  </si>
  <si>
    <t>K10D3.4</t>
  </si>
  <si>
    <t>mlt-11</t>
  </si>
  <si>
    <t>W01F3.3</t>
  </si>
  <si>
    <t>T21D12.12</t>
  </si>
  <si>
    <t>tag-290</t>
  </si>
  <si>
    <t>F35B12.6</t>
  </si>
  <si>
    <t>W05B2.2</t>
  </si>
  <si>
    <t>Y38H6C.8</t>
  </si>
  <si>
    <t>Y43F8B.3</t>
  </si>
  <si>
    <t>ZC84.1</t>
  </si>
  <si>
    <t>ZC84.6</t>
  </si>
  <si>
    <t>piit-1</t>
  </si>
  <si>
    <t>F35B12.4</t>
  </si>
  <si>
    <t>mec-9</t>
  </si>
  <si>
    <t>C50H2.3</t>
  </si>
  <si>
    <t>R12A1.3</t>
  </si>
  <si>
    <t>T01D3.6</t>
  </si>
  <si>
    <t>cpi-1</t>
  </si>
  <si>
    <t>K08B4.6</t>
  </si>
  <si>
    <t>cpi-2</t>
  </si>
  <si>
    <t>R01B10.1</t>
  </si>
  <si>
    <t>F52E1.2</t>
  </si>
  <si>
    <t>cof-2</t>
  </si>
  <si>
    <t>C48E7.5</t>
  </si>
  <si>
    <t>unc-122</t>
  </si>
  <si>
    <t>F11C3.2</t>
  </si>
  <si>
    <t>C16E9.1</t>
  </si>
  <si>
    <t>mup-4</t>
  </si>
  <si>
    <t>K07D8.1</t>
  </si>
  <si>
    <t>F26E4.7</t>
  </si>
  <si>
    <t>mig-6</t>
  </si>
  <si>
    <t>C37C3.6</t>
  </si>
  <si>
    <t>ketn-1</t>
  </si>
  <si>
    <t>F54E2.3</t>
  </si>
  <si>
    <t>slt-1</t>
  </si>
  <si>
    <t>F40E10.4</t>
  </si>
  <si>
    <t>smoc-1</t>
  </si>
  <si>
    <t>T04F3.2</t>
  </si>
  <si>
    <t>mfap-1</t>
  </si>
  <si>
    <t>F43G9.10</t>
  </si>
  <si>
    <t>C49C8.5</t>
  </si>
  <si>
    <t>ensh-1</t>
  </si>
  <si>
    <t>D1009.3</t>
  </si>
  <si>
    <t>fbl-1</t>
  </si>
  <si>
    <t>F56H11.1</t>
  </si>
  <si>
    <t>fbn-1</t>
  </si>
  <si>
    <t>ZK783.1</t>
  </si>
  <si>
    <t>him-4</t>
  </si>
  <si>
    <t>F15G9.4</t>
  </si>
  <si>
    <t>hcf-1</t>
  </si>
  <si>
    <t>C46A5.9</t>
  </si>
  <si>
    <t>kal-1</t>
  </si>
  <si>
    <t>K03D10.1</t>
  </si>
  <si>
    <t>elks-1</t>
  </si>
  <si>
    <t xml:space="preserve">F42A6.9 </t>
  </si>
  <si>
    <t>C03H12.1</t>
  </si>
  <si>
    <t>let-805</t>
  </si>
  <si>
    <t>H19M22.2</t>
  </si>
  <si>
    <t>mpz-1</t>
  </si>
  <si>
    <t>C52A11.4</t>
  </si>
  <si>
    <t>scl-19</t>
  </si>
  <si>
    <t>ZK384.1</t>
  </si>
  <si>
    <t>tep-1</t>
  </si>
  <si>
    <t>ZK337.1</t>
  </si>
  <si>
    <t>C18H7.1</t>
  </si>
  <si>
    <t>dig-1</t>
  </si>
  <si>
    <t xml:space="preserve">K07E12.1 </t>
  </si>
  <si>
    <t>dpy-6</t>
  </si>
  <si>
    <t>F16F9.2</t>
  </si>
  <si>
    <t>F29G6.1</t>
  </si>
  <si>
    <t>lon-1</t>
  </si>
  <si>
    <t>F48E8.1</t>
  </si>
  <si>
    <t>pan-1</t>
  </si>
  <si>
    <t>M88.6</t>
  </si>
  <si>
    <t>VC5.2</t>
  </si>
  <si>
    <t>ZC178.2</t>
  </si>
  <si>
    <t xml:space="preserve">endu-1 </t>
  </si>
  <si>
    <t>K02A11.3</t>
  </si>
  <si>
    <t>mua-3</t>
  </si>
  <si>
    <t>K08E5.3</t>
  </si>
  <si>
    <t>C17G10.1</t>
  </si>
  <si>
    <t>hse-5</t>
  </si>
  <si>
    <t xml:space="preserve">B0285.5 </t>
  </si>
  <si>
    <t>egas-2</t>
  </si>
  <si>
    <t>Y69H2.12</t>
  </si>
  <si>
    <t>let-268</t>
  </si>
  <si>
    <t>F52H3.1</t>
  </si>
  <si>
    <t>chhy-1</t>
  </si>
  <si>
    <t>T22C8.2</t>
  </si>
  <si>
    <t>sul-1</t>
  </si>
  <si>
    <t>K09C4.8</t>
  </si>
  <si>
    <t>clec-1</t>
  </si>
  <si>
    <t>F25B4.9</t>
  </si>
  <si>
    <t>clec-10</t>
  </si>
  <si>
    <t>C03H5.1</t>
  </si>
  <si>
    <t>clec-101</t>
  </si>
  <si>
    <t>F15D3.2</t>
  </si>
  <si>
    <t>clec-102</t>
  </si>
  <si>
    <t>F33E2.3</t>
  </si>
  <si>
    <t>clec-103</t>
  </si>
  <si>
    <t>T26E3.1</t>
  </si>
  <si>
    <t>clec-104</t>
  </si>
  <si>
    <t>Y18D10A.10</t>
  </si>
  <si>
    <t>clec-106</t>
  </si>
  <si>
    <t>Y18D10A.12</t>
  </si>
  <si>
    <t>clec-107</t>
  </si>
  <si>
    <t>Y26D4A.4</t>
  </si>
  <si>
    <t>clec-108</t>
  </si>
  <si>
    <t>Y26D4A.6</t>
  </si>
  <si>
    <t>clec-109</t>
  </si>
  <si>
    <t>F17B5.3</t>
  </si>
  <si>
    <t>clec-11</t>
  </si>
  <si>
    <t>C54C8.7</t>
  </si>
  <si>
    <t>clec-110</t>
  </si>
  <si>
    <t>F17B5.5</t>
  </si>
  <si>
    <t>clec-112</t>
  </si>
  <si>
    <t>Y71A12B.6</t>
  </si>
  <si>
    <t>clec-113</t>
  </si>
  <si>
    <t>F47G4.1</t>
  </si>
  <si>
    <t>clec-114</t>
  </si>
  <si>
    <t>C49A1.9</t>
  </si>
  <si>
    <t>clec-115</t>
  </si>
  <si>
    <t>C49A1.6</t>
  </si>
  <si>
    <t>clec-116</t>
  </si>
  <si>
    <t>K04H8.1</t>
  </si>
  <si>
    <t>clec-117</t>
  </si>
  <si>
    <t>B0432.12</t>
  </si>
  <si>
    <t>clec-118</t>
  </si>
  <si>
    <t>W04H10.4</t>
  </si>
  <si>
    <t>clec-119</t>
  </si>
  <si>
    <t>F47F6.5</t>
  </si>
  <si>
    <t>clec-12</t>
  </si>
  <si>
    <t>T27F6.2</t>
  </si>
  <si>
    <t>clec-121</t>
  </si>
  <si>
    <t>Y25C1A.4</t>
  </si>
  <si>
    <t>clec-123</t>
  </si>
  <si>
    <t>Y25C1A.1</t>
  </si>
  <si>
    <t>clec-124</t>
  </si>
  <si>
    <t>C17F4.1</t>
  </si>
  <si>
    <t>clec-125</t>
  </si>
  <si>
    <t>W09G10.6</t>
  </si>
  <si>
    <t>clec-128</t>
  </si>
  <si>
    <t>W10G11.6</t>
  </si>
  <si>
    <t>clec-129</t>
  </si>
  <si>
    <t>W10G11.15</t>
  </si>
  <si>
    <t>clec-13</t>
  </si>
  <si>
    <t>H16D19.1</t>
  </si>
  <si>
    <t>clec-132</t>
  </si>
  <si>
    <t>W10G11.13</t>
  </si>
  <si>
    <t>clec-133</t>
  </si>
  <si>
    <t>W10G11.12</t>
  </si>
  <si>
    <t>clec-134</t>
  </si>
  <si>
    <t>W10G11.11</t>
  </si>
  <si>
    <t>clec-135</t>
  </si>
  <si>
    <t>C16A11.8</t>
  </si>
  <si>
    <t>clec-136</t>
  </si>
  <si>
    <t>F35D11.7</t>
  </si>
  <si>
    <t>clec-138</t>
  </si>
  <si>
    <t>F35D11.9</t>
  </si>
  <si>
    <t>clec-139</t>
  </si>
  <si>
    <t>F35D11.10</t>
  </si>
  <si>
    <t>clec-140</t>
  </si>
  <si>
    <t>T05A7.2</t>
  </si>
  <si>
    <t>clec-141</t>
  </si>
  <si>
    <t>EEED8.11</t>
  </si>
  <si>
    <t>clec-142</t>
  </si>
  <si>
    <t>K01C8.8</t>
  </si>
  <si>
    <t>clec-144</t>
  </si>
  <si>
    <t>T27D12.3</t>
  </si>
  <si>
    <t>clec-147</t>
  </si>
  <si>
    <t>C04H5.2</t>
  </si>
  <si>
    <t>clec-149</t>
  </si>
  <si>
    <t>K02F3.5</t>
  </si>
  <si>
    <t>clec-157</t>
  </si>
  <si>
    <t>F26A1.12</t>
  </si>
  <si>
    <t>clec-158</t>
  </si>
  <si>
    <t>R13F6.8</t>
  </si>
  <si>
    <t>clec-160</t>
  </si>
  <si>
    <t>F09G8.8</t>
  </si>
  <si>
    <t>clec-161</t>
  </si>
  <si>
    <t>F58A4.5</t>
  </si>
  <si>
    <t>clec-162</t>
  </si>
  <si>
    <t>C07A9.1</t>
  </si>
  <si>
    <t>clec-163</t>
  </si>
  <si>
    <t>Y39A1B.1</t>
  </si>
  <si>
    <t>clec-164</t>
  </si>
  <si>
    <t>Y55F3C.5</t>
  </si>
  <si>
    <t>clec-165</t>
  </si>
  <si>
    <t>F38A1.10</t>
  </si>
  <si>
    <t>clec-166</t>
  </si>
  <si>
    <t>F38A1.5</t>
  </si>
  <si>
    <t>clec-167</t>
  </si>
  <si>
    <t>F38A1.4</t>
  </si>
  <si>
    <t>clec-168</t>
  </si>
  <si>
    <t>F38A1.7</t>
  </si>
  <si>
    <t>clec-170</t>
  </si>
  <si>
    <t>F38A1.1</t>
  </si>
  <si>
    <t>clec-171</t>
  </si>
  <si>
    <t>Y77E11A.9</t>
  </si>
  <si>
    <t>clec-175</t>
  </si>
  <si>
    <t>R08C7.6</t>
  </si>
  <si>
    <t>clec-176</t>
  </si>
  <si>
    <t>E03H12.3</t>
  </si>
  <si>
    <t>clec-177</t>
  </si>
  <si>
    <t>E03H12.2</t>
  </si>
  <si>
    <t>clec-178</t>
  </si>
  <si>
    <t>T19E7.1</t>
  </si>
  <si>
    <t>clec-179</t>
  </si>
  <si>
    <t>C42D4.11</t>
  </si>
  <si>
    <t>clec-180</t>
  </si>
  <si>
    <t>F32E10.3</t>
  </si>
  <si>
    <t>clec-182</t>
  </si>
  <si>
    <t>C33D9.2</t>
  </si>
  <si>
    <t>clec-183</t>
  </si>
  <si>
    <t>T20D3.1</t>
  </si>
  <si>
    <t>clec-185</t>
  </si>
  <si>
    <t>C25G4.1</t>
  </si>
  <si>
    <t>clec-186</t>
  </si>
  <si>
    <t>ZK896.7</t>
  </si>
  <si>
    <t>clec-187</t>
  </si>
  <si>
    <t>ZK896.6</t>
  </si>
  <si>
    <t>clec-19</t>
  </si>
  <si>
    <t>F36H5.6</t>
  </si>
  <si>
    <t>clec-190</t>
  </si>
  <si>
    <t>M199.4</t>
  </si>
  <si>
    <t>clec-191</t>
  </si>
  <si>
    <t>F38C2.6</t>
  </si>
  <si>
    <t>clec-193</t>
  </si>
  <si>
    <t>Y116A8A.3</t>
  </si>
  <si>
    <t>clec-194</t>
  </si>
  <si>
    <t>Y116A8A.8</t>
  </si>
  <si>
    <t>clec-196</t>
  </si>
  <si>
    <t>F26D10.12</t>
  </si>
  <si>
    <t>clec-197</t>
  </si>
  <si>
    <t>C49C3.12</t>
  </si>
  <si>
    <t>clec-198</t>
  </si>
  <si>
    <t>C49C3.13</t>
  </si>
  <si>
    <t>clec-199</t>
  </si>
  <si>
    <t>C30H6.1</t>
  </si>
  <si>
    <t>clec-2</t>
  </si>
  <si>
    <t>B0454.7</t>
  </si>
  <si>
    <t>clec-202</t>
  </si>
  <si>
    <t>C30H6.4</t>
  </si>
  <si>
    <t>clec-204</t>
  </si>
  <si>
    <t>Y46H3B.2</t>
  </si>
  <si>
    <t>clec-206</t>
  </si>
  <si>
    <t>F59A7.1</t>
  </si>
  <si>
    <t>clec-208</t>
  </si>
  <si>
    <t>F36F12.6</t>
  </si>
  <si>
    <t>clec-21</t>
  </si>
  <si>
    <t>T07H3.4</t>
  </si>
  <si>
    <t>clec-210</t>
  </si>
  <si>
    <t>Y73C8C.2</t>
  </si>
  <si>
    <t>clec-212</t>
  </si>
  <si>
    <t>F19F10.7</t>
  </si>
  <si>
    <t>clec-216</t>
  </si>
  <si>
    <t>F26D11.5</t>
  </si>
  <si>
    <t>clec-217</t>
  </si>
  <si>
    <t>F26D11.9</t>
  </si>
  <si>
    <t>clec-22</t>
  </si>
  <si>
    <t>F49A5.3</t>
  </si>
  <si>
    <t>clec-221</t>
  </si>
  <si>
    <t>F17C11.5</t>
  </si>
  <si>
    <t>clec-223</t>
  </si>
  <si>
    <t>C03E10.5</t>
  </si>
  <si>
    <t>clec-225</t>
  </si>
  <si>
    <t>B0365.5</t>
  </si>
  <si>
    <t>clec-226</t>
  </si>
  <si>
    <t>R10D12.5</t>
  </si>
  <si>
    <t>clec-230</t>
  </si>
  <si>
    <t>C29F3.5</t>
  </si>
  <si>
    <t>clec-231</t>
  </si>
  <si>
    <t>C29F3.4</t>
  </si>
  <si>
    <t>clec-232</t>
  </si>
  <si>
    <t>F36G9.11</t>
  </si>
  <si>
    <t>clec-234</t>
  </si>
  <si>
    <t>F26D2.12</t>
  </si>
  <si>
    <t>clec-238</t>
  </si>
  <si>
    <t>Y102A5C.17</t>
  </si>
  <si>
    <t>clec-239</t>
  </si>
  <si>
    <t>Y102A5C.16</t>
  </si>
  <si>
    <t>clec-24</t>
  </si>
  <si>
    <t>F49A5.4</t>
  </si>
  <si>
    <t>clec-240</t>
  </si>
  <si>
    <t>F49H6.1</t>
  </si>
  <si>
    <t>clec-242</t>
  </si>
  <si>
    <t>Y68A4B.2</t>
  </si>
  <si>
    <t>clec-243</t>
  </si>
  <si>
    <t>Y68A4B.1</t>
  </si>
  <si>
    <t>clec-245</t>
  </si>
  <si>
    <t>C31G12.2</t>
  </si>
  <si>
    <t>clec-246</t>
  </si>
  <si>
    <t>F16H6.2</t>
  </si>
  <si>
    <t>clec-247</t>
  </si>
  <si>
    <t>Y51A2A.1</t>
  </si>
  <si>
    <t>clec-254</t>
  </si>
  <si>
    <t>F11D11.5</t>
  </si>
  <si>
    <t>clec-255</t>
  </si>
  <si>
    <t>F11D11.1</t>
  </si>
  <si>
    <t>clec-258</t>
  </si>
  <si>
    <t>M162.2</t>
  </si>
  <si>
    <t>clec-26</t>
  </si>
  <si>
    <t>T20B3.12</t>
  </si>
  <si>
    <t>clec-260</t>
  </si>
  <si>
    <t>Y60A3A.2</t>
  </si>
  <si>
    <t>clec-261</t>
  </si>
  <si>
    <t>ZC15.6</t>
  </si>
  <si>
    <t>clec-263</t>
  </si>
  <si>
    <t>F26F2.6</t>
  </si>
  <si>
    <t>clec-264</t>
  </si>
  <si>
    <t>F31D4.4</t>
  </si>
  <si>
    <t>clec-265</t>
  </si>
  <si>
    <t>M02F4.7</t>
  </si>
  <si>
    <t>clec-266</t>
  </si>
  <si>
    <t>C25B8.4</t>
  </si>
  <si>
    <t>clec-27</t>
  </si>
  <si>
    <t>Y102A5B.1</t>
  </si>
  <si>
    <t>clec-28</t>
  </si>
  <si>
    <t>F49A5.5</t>
  </si>
  <si>
    <t>clec-29</t>
  </si>
  <si>
    <t>T25E12.9</t>
  </si>
  <si>
    <t>clec-3</t>
  </si>
  <si>
    <t>C41H7.7</t>
  </si>
  <si>
    <t>clec-31</t>
  </si>
  <si>
    <t>F49A5.2</t>
  </si>
  <si>
    <t>clec-33</t>
  </si>
  <si>
    <t>F49A5.7</t>
  </si>
  <si>
    <t>clec-34</t>
  </si>
  <si>
    <t>T25E12.8</t>
  </si>
  <si>
    <t>clec-35</t>
  </si>
  <si>
    <t>Y102A5B.2</t>
  </si>
  <si>
    <t>clec-37</t>
  </si>
  <si>
    <t>Y102A5B.3</t>
  </si>
  <si>
    <t>clec-38</t>
  </si>
  <si>
    <t>T25E12.10</t>
  </si>
  <si>
    <t>clec-39</t>
  </si>
  <si>
    <t>T25E12.7</t>
  </si>
  <si>
    <t>clec-41</t>
  </si>
  <si>
    <t>B0365.6</t>
  </si>
  <si>
    <t>clec-42</t>
  </si>
  <si>
    <t>F16H6.1</t>
  </si>
  <si>
    <t>clec-43</t>
  </si>
  <si>
    <t>R07C3.1</t>
  </si>
  <si>
    <t>clec-45</t>
  </si>
  <si>
    <t>F07C4.2</t>
  </si>
  <si>
    <t>clec-47</t>
  </si>
  <si>
    <t>T09F5.9</t>
  </si>
  <si>
    <t>clec-48</t>
  </si>
  <si>
    <t>C14A6.1</t>
  </si>
  <si>
    <t>clec-49</t>
  </si>
  <si>
    <t>W04E12.6</t>
  </si>
  <si>
    <t>clec-51</t>
  </si>
  <si>
    <t>B0218.6</t>
  </si>
  <si>
    <t>clec-52</t>
  </si>
  <si>
    <t>B0218.8</t>
  </si>
  <si>
    <t>clec-53</t>
  </si>
  <si>
    <t>T03F1.10</t>
  </si>
  <si>
    <t>clec-55</t>
  </si>
  <si>
    <t>F08H9.9</t>
  </si>
  <si>
    <t>clec-56</t>
  </si>
  <si>
    <t>F08H9.7</t>
  </si>
  <si>
    <t>clec-57</t>
  </si>
  <si>
    <t>F08H9.6</t>
  </si>
  <si>
    <t>clec-58</t>
  </si>
  <si>
    <t>ZK666.3</t>
  </si>
  <si>
    <t>clec-60</t>
  </si>
  <si>
    <t>ZK666.6</t>
  </si>
  <si>
    <t>clec-62</t>
  </si>
  <si>
    <t>F35C5.5</t>
  </si>
  <si>
    <t>clec-63</t>
  </si>
  <si>
    <t>F35C5.6</t>
  </si>
  <si>
    <t>clec-64</t>
  </si>
  <si>
    <t>F35C5.7</t>
  </si>
  <si>
    <t>clec-65</t>
  </si>
  <si>
    <t>F35C5.8</t>
  </si>
  <si>
    <t>clec-67</t>
  </si>
  <si>
    <t>F56D6.2</t>
  </si>
  <si>
    <t>clec-7</t>
  </si>
  <si>
    <t>F10G2.3</t>
  </si>
  <si>
    <t>clec-76</t>
  </si>
  <si>
    <t>Y46C8AR.1</t>
  </si>
  <si>
    <t>clec-83</t>
  </si>
  <si>
    <t>Y54G2A.14</t>
  </si>
  <si>
    <t>clec-86</t>
  </si>
  <si>
    <t>C54D1.2</t>
  </si>
  <si>
    <t>clec-87</t>
  </si>
  <si>
    <t>C25A1.8</t>
  </si>
  <si>
    <t>clec-88</t>
  </si>
  <si>
    <t>K10B2.3</t>
  </si>
  <si>
    <t>clec-9</t>
  </si>
  <si>
    <t>Y70C5C.2</t>
  </si>
  <si>
    <t>clec-90</t>
  </si>
  <si>
    <t>F57C9.2</t>
  </si>
  <si>
    <t>clec-91</t>
  </si>
  <si>
    <t>ZK858.3</t>
  </si>
  <si>
    <t>clec-92</t>
  </si>
  <si>
    <t>Y52B11A.5</t>
  </si>
  <si>
    <t>clec-94</t>
  </si>
  <si>
    <t>ZK39.3</t>
  </si>
  <si>
    <t>clec-95</t>
  </si>
  <si>
    <t>ZK39.2</t>
  </si>
  <si>
    <t>clec-96</t>
  </si>
  <si>
    <t>ZK39.5</t>
  </si>
  <si>
    <t>clec-97</t>
  </si>
  <si>
    <t>ZK39.6</t>
  </si>
  <si>
    <t>clec-98</t>
  </si>
  <si>
    <t>ZK39.7</t>
  </si>
  <si>
    <t>clec-99</t>
  </si>
  <si>
    <t>ZK39.8</t>
  </si>
  <si>
    <t>Source</t>
  </si>
  <si>
    <t>Ahringer RNAi library</t>
  </si>
  <si>
    <t>This manuscript</t>
  </si>
  <si>
    <t>clec-73 &amp; 79</t>
  </si>
  <si>
    <t>Y46C8AL.1 &amp; ‹</t>
  </si>
  <si>
    <t>Formaldehyde</t>
  </si>
  <si>
    <t>clec-146</t>
  </si>
  <si>
    <t>clec-169</t>
  </si>
  <si>
    <t>clec-172</t>
  </si>
  <si>
    <t>clec-174</t>
  </si>
  <si>
    <t>clec-203</t>
  </si>
  <si>
    <t>clec-205</t>
  </si>
  <si>
    <t>clec-209</t>
  </si>
  <si>
    <t>clec-249</t>
  </si>
  <si>
    <t>clec-250</t>
  </si>
  <si>
    <t>clec-262</t>
  </si>
  <si>
    <t>clec-4</t>
  </si>
  <si>
    <t>clec-72</t>
  </si>
  <si>
    <t>clec-82</t>
  </si>
  <si>
    <t>clec-89</t>
  </si>
  <si>
    <t>D1086.9</t>
  </si>
  <si>
    <t>F41C3.5</t>
  </si>
  <si>
    <t>Y55F3BR.2</t>
  </si>
  <si>
    <t>Y64G10A.7</t>
  </si>
  <si>
    <t>List of genes that were unable to c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2"/>
      <color theme="1"/>
      <name val="Calibri (Body)"/>
    </font>
    <font>
      <i/>
      <sz val="11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/>
  </cellStyleXfs>
  <cellXfs count="30">
    <xf numFmtId="0" fontId="0" fillId="0" borderId="0" xfId="0"/>
    <xf numFmtId="0" fontId="1" fillId="0" borderId="0" xfId="0" applyFont="1"/>
    <xf numFmtId="0" fontId="6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1" applyFont="1" applyFill="1" applyBorder="1" applyAlignment="1">
      <alignment vertical="center"/>
    </xf>
    <xf numFmtId="0" fontId="5" fillId="0" borderId="0" xfId="0" applyFont="1"/>
    <xf numFmtId="0" fontId="8" fillId="0" borderId="0" xfId="0" applyFont="1" applyAlignment="1">
      <alignment vertical="center"/>
    </xf>
    <xf numFmtId="0" fontId="9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justify" vertical="center" wrapText="1"/>
    </xf>
    <xf numFmtId="0" fontId="10" fillId="0" borderId="1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0" fillId="2" borderId="0" xfId="0" applyFill="1"/>
    <xf numFmtId="0" fontId="0" fillId="2" borderId="1" xfId="0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49" fontId="0" fillId="2" borderId="1" xfId="0" applyNumberFormat="1" applyFill="1" applyBorder="1" applyAlignment="1">
      <alignment horizontal="left"/>
    </xf>
    <xf numFmtId="0" fontId="0" fillId="2" borderId="1" xfId="0" applyFill="1" applyBorder="1"/>
    <xf numFmtId="0" fontId="0" fillId="2" borderId="1" xfId="1" applyFont="1" applyFill="1" applyBorder="1"/>
    <xf numFmtId="0" fontId="0" fillId="2" borderId="5" xfId="0" applyFill="1" applyBorder="1" applyAlignment="1">
      <alignment horizontal="left"/>
    </xf>
    <xf numFmtId="0" fontId="6" fillId="2" borderId="1" xfId="0" applyFont="1" applyFill="1" applyBorder="1"/>
    <xf numFmtId="0" fontId="12" fillId="2" borderId="1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2" borderId="1" xfId="2" applyFont="1" applyFill="1" applyBorder="1" applyAlignment="1">
      <alignment horizontal="left"/>
    </xf>
    <xf numFmtId="0" fontId="13" fillId="2" borderId="1" xfId="0" applyFont="1" applyFill="1" applyBorder="1" applyAlignment="1">
      <alignment horizontal="left"/>
    </xf>
    <xf numFmtId="0" fontId="11" fillId="3" borderId="1" xfId="0" applyFont="1" applyFill="1" applyBorder="1" applyAlignment="1">
      <alignment vertical="center" wrapText="1"/>
    </xf>
    <xf numFmtId="0" fontId="11" fillId="3" borderId="2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11" fillId="3" borderId="3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center"/>
    </xf>
  </cellXfs>
  <cellStyles count="3">
    <cellStyle name="Hyperlink" xfId="1" builtinId="8"/>
    <cellStyle name="Normal" xfId="0" builtinId="0"/>
    <cellStyle name="Normal 2" xfId="2" xr:uid="{45FFE7CC-877D-E24F-BCBD-57E5FBCA5B49}"/>
  </cellStyles>
  <dxfs count="108"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wormbase.org/search/all/F10F2.7" TargetMode="External"/><Relationship Id="rId18" Type="http://schemas.openxmlformats.org/officeDocument/2006/relationships/hyperlink" Target="http://www.wormbase.org/search/all/F08G5.7" TargetMode="External"/><Relationship Id="rId26" Type="http://schemas.openxmlformats.org/officeDocument/2006/relationships/hyperlink" Target="http://www.wormbase.org/search/all/W02D7.10" TargetMode="External"/><Relationship Id="rId39" Type="http://schemas.openxmlformats.org/officeDocument/2006/relationships/hyperlink" Target="http://www.wormbase.org/search/all/F35C5.9" TargetMode="External"/><Relationship Id="rId21" Type="http://schemas.openxmlformats.org/officeDocument/2006/relationships/hyperlink" Target="http://www.wormbase.org/search/all/F36F12.5" TargetMode="External"/><Relationship Id="rId34" Type="http://schemas.openxmlformats.org/officeDocument/2006/relationships/hyperlink" Target="http://www.wormbase.org/search/all/F11D11.7" TargetMode="External"/><Relationship Id="rId42" Type="http://schemas.openxmlformats.org/officeDocument/2006/relationships/hyperlink" Target="http://www.wormbase.org/search/all/Y46C8AL.4" TargetMode="External"/><Relationship Id="rId47" Type="http://schemas.openxmlformats.org/officeDocument/2006/relationships/hyperlink" Target="http://www.wormbase.org/search/all/Y54G2A.39" TargetMode="External"/><Relationship Id="rId50" Type="http://schemas.openxmlformats.org/officeDocument/2006/relationships/hyperlink" Target="http://www.wormbase.org/search/all/ZK39.4" TargetMode="External"/><Relationship Id="rId7" Type="http://schemas.openxmlformats.org/officeDocument/2006/relationships/hyperlink" Target="http://www.wormbase.org/search/all/W10G11.14" TargetMode="External"/><Relationship Id="rId2" Type="http://schemas.openxmlformats.org/officeDocument/2006/relationships/hyperlink" Target="http://www.wormbase.org/search/all/Y18D10A.24" TargetMode="External"/><Relationship Id="rId16" Type="http://schemas.openxmlformats.org/officeDocument/2006/relationships/hyperlink" Target="http://www.wormbase.org/search/all/T26C12.6" TargetMode="External"/><Relationship Id="rId29" Type="http://schemas.openxmlformats.org/officeDocument/2006/relationships/hyperlink" Target="http://www.wormbase.org/search/all/H02K04.1" TargetMode="External"/><Relationship Id="rId11" Type="http://schemas.openxmlformats.org/officeDocument/2006/relationships/hyperlink" Target="http://www.wormbase.org/search/all/F40G9.10" TargetMode="External"/><Relationship Id="rId24" Type="http://schemas.openxmlformats.org/officeDocument/2006/relationships/hyperlink" Target="http://www.wormbase.org/search/all/C50E3.14" TargetMode="External"/><Relationship Id="rId32" Type="http://schemas.openxmlformats.org/officeDocument/2006/relationships/hyperlink" Target="http://www.wormbase.org/search/all/Y51A2A.11" TargetMode="External"/><Relationship Id="rId37" Type="http://schemas.openxmlformats.org/officeDocument/2006/relationships/hyperlink" Target="http://www.wormbase.org/search/all/ZK666.5" TargetMode="External"/><Relationship Id="rId40" Type="http://schemas.openxmlformats.org/officeDocument/2006/relationships/hyperlink" Target="http://www.wormbase.org/search/all/F56D6.1" TargetMode="External"/><Relationship Id="rId45" Type="http://schemas.openxmlformats.org/officeDocument/2006/relationships/hyperlink" Target="http://www.wormbase.org/search/all/Y46C8AL.9" TargetMode="External"/><Relationship Id="rId5" Type="http://schemas.openxmlformats.org/officeDocument/2006/relationships/hyperlink" Target="http://www.wormbase.org/search/all/W09G10.5" TargetMode="External"/><Relationship Id="rId15" Type="http://schemas.openxmlformats.org/officeDocument/2006/relationships/hyperlink" Target="http://www.wormbase.org/search/all/F26A1.11" TargetMode="External"/><Relationship Id="rId23" Type="http://schemas.openxmlformats.org/officeDocument/2006/relationships/hyperlink" Target="http://www.wormbase.org/search/all/C50E3.1" TargetMode="External"/><Relationship Id="rId28" Type="http://schemas.openxmlformats.org/officeDocument/2006/relationships/hyperlink" Target="http://www.wormbase.org/search/all/H02K04.2" TargetMode="External"/><Relationship Id="rId36" Type="http://schemas.openxmlformats.org/officeDocument/2006/relationships/hyperlink" Target="http://www.wormbase.org/search/all/Y17D7B.8" TargetMode="External"/><Relationship Id="rId49" Type="http://schemas.openxmlformats.org/officeDocument/2006/relationships/hyperlink" Target="http://www.wormbase.org/search/all/Y54G2A.6" TargetMode="External"/><Relationship Id="rId10" Type="http://schemas.openxmlformats.org/officeDocument/2006/relationships/hyperlink" Target="http://www.wormbase.org/search/all/Y48E1B.16" TargetMode="External"/><Relationship Id="rId19" Type="http://schemas.openxmlformats.org/officeDocument/2006/relationships/hyperlink" Target="http://www.wormbase.org/search/all/M199.6" TargetMode="External"/><Relationship Id="rId31" Type="http://schemas.openxmlformats.org/officeDocument/2006/relationships/hyperlink" Target="http://www.wormbase.org/search/all/F49H6.2" TargetMode="External"/><Relationship Id="rId44" Type="http://schemas.openxmlformats.org/officeDocument/2006/relationships/hyperlink" Target="http://www.wormbase.org/search/all/Y46C8AL.8" TargetMode="External"/><Relationship Id="rId4" Type="http://schemas.openxmlformats.org/officeDocument/2006/relationships/hyperlink" Target="http://www.wormbase.org/search/all/Y25C1A.3" TargetMode="External"/><Relationship Id="rId9" Type="http://schemas.openxmlformats.org/officeDocument/2006/relationships/hyperlink" Target="http://www.wormbase.org/search/all/ZK673.9" TargetMode="External"/><Relationship Id="rId14" Type="http://schemas.openxmlformats.org/officeDocument/2006/relationships/hyperlink" Target="http://www.wormbase.org/search/all/F10F2.8" TargetMode="External"/><Relationship Id="rId22" Type="http://schemas.openxmlformats.org/officeDocument/2006/relationships/hyperlink" Target="http://www.wormbase.org/search/all/C50E3.3" TargetMode="External"/><Relationship Id="rId27" Type="http://schemas.openxmlformats.org/officeDocument/2006/relationships/hyperlink" Target="http://www.wormbase.org/search/all/ZK863.9" TargetMode="External"/><Relationship Id="rId30" Type="http://schemas.openxmlformats.org/officeDocument/2006/relationships/hyperlink" Target="http://www.wormbase.org/search/all/F21H7.4" TargetMode="External"/><Relationship Id="rId35" Type="http://schemas.openxmlformats.org/officeDocument/2006/relationships/hyperlink" Target="http://www.wormbase.org/search/all/Y17D7B.6" TargetMode="External"/><Relationship Id="rId43" Type="http://schemas.openxmlformats.org/officeDocument/2006/relationships/hyperlink" Target="http://www.wormbase.org/search/all/Y46C8AL.1" TargetMode="External"/><Relationship Id="rId48" Type="http://schemas.openxmlformats.org/officeDocument/2006/relationships/hyperlink" Target="http://www.wormbase.org/search/all/Y54G2A.33" TargetMode="External"/><Relationship Id="rId8" Type="http://schemas.openxmlformats.org/officeDocument/2006/relationships/hyperlink" Target="http://www.wormbase.org/search/all/F35D11.8" TargetMode="External"/><Relationship Id="rId3" Type="http://schemas.openxmlformats.org/officeDocument/2006/relationships/hyperlink" Target="http://www.wormbase.org/search/all/Y71A12B.5" TargetMode="External"/><Relationship Id="rId12" Type="http://schemas.openxmlformats.org/officeDocument/2006/relationships/hyperlink" Target="http://www.wormbase.org/search/all/R06B10.3" TargetMode="External"/><Relationship Id="rId17" Type="http://schemas.openxmlformats.org/officeDocument/2006/relationships/hyperlink" Target="http://www.wormbase.org/search/all/Y59H11AR.5" TargetMode="External"/><Relationship Id="rId25" Type="http://schemas.openxmlformats.org/officeDocument/2006/relationships/hyperlink" Target="http://www.wormbase.org/search/all/W02D7.2" TargetMode="External"/><Relationship Id="rId33" Type="http://schemas.openxmlformats.org/officeDocument/2006/relationships/hyperlink" Target="http://www.wormbase.org/search/all/F11D11.8" TargetMode="External"/><Relationship Id="rId38" Type="http://schemas.openxmlformats.org/officeDocument/2006/relationships/hyperlink" Target="http://www.wormbase.org/search/all/ZK666.7" TargetMode="External"/><Relationship Id="rId46" Type="http://schemas.openxmlformats.org/officeDocument/2006/relationships/hyperlink" Target="http://www.wormbase.org/search/all/F47C12.2" TargetMode="External"/><Relationship Id="rId20" Type="http://schemas.openxmlformats.org/officeDocument/2006/relationships/hyperlink" Target="http://www.wormbase.org/search/all/Y116A8C.21" TargetMode="External"/><Relationship Id="rId41" Type="http://schemas.openxmlformats.org/officeDocument/2006/relationships/hyperlink" Target="http://www.wormbase.org/search/all/Y46C8AL.3" TargetMode="External"/><Relationship Id="rId1" Type="http://schemas.openxmlformats.org/officeDocument/2006/relationships/hyperlink" Target="http://www.wormbase.org/search/all/Y53H1A.3" TargetMode="External"/><Relationship Id="rId6" Type="http://schemas.openxmlformats.org/officeDocument/2006/relationships/hyperlink" Target="http://www.wormbase.org/search/all/W10G11.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F591E-6DE8-5040-BA12-350CCA5FB850}">
  <dimension ref="A1:Z155"/>
  <sheetViews>
    <sheetView tabSelected="1" workbookViewId="0">
      <selection activeCell="A3" sqref="A3"/>
    </sheetView>
  </sheetViews>
  <sheetFormatPr baseColWidth="10" defaultRowHeight="16" x14ac:dyDescent="0.2"/>
  <cols>
    <col min="1" max="1" width="79.1640625" customWidth="1"/>
    <col min="2" max="2" width="27.83203125" customWidth="1"/>
    <col min="3" max="3" width="22.1640625" customWidth="1"/>
    <col min="4" max="26" width="10.83203125" style="13"/>
  </cols>
  <sheetData>
    <row r="1" spans="1:3" x14ac:dyDescent="0.2">
      <c r="A1" s="12" t="s">
        <v>436</v>
      </c>
      <c r="B1" s="12" t="s">
        <v>437</v>
      </c>
      <c r="C1" s="12" t="s">
        <v>501</v>
      </c>
    </row>
    <row r="2" spans="1:3" x14ac:dyDescent="0.2">
      <c r="A2" s="25" t="s">
        <v>505</v>
      </c>
      <c r="B2" s="25"/>
      <c r="C2" s="25"/>
    </row>
    <row r="3" spans="1:3" x14ac:dyDescent="0.2">
      <c r="A3" s="8" t="s">
        <v>438</v>
      </c>
      <c r="B3" s="8" t="s">
        <v>439</v>
      </c>
      <c r="C3" s="9" t="s">
        <v>440</v>
      </c>
    </row>
    <row r="4" spans="1:3" x14ac:dyDescent="0.2">
      <c r="A4" s="8" t="s">
        <v>441</v>
      </c>
      <c r="B4" s="8" t="s">
        <v>439</v>
      </c>
      <c r="C4" s="9" t="s">
        <v>442</v>
      </c>
    </row>
    <row r="5" spans="1:3" x14ac:dyDescent="0.2">
      <c r="A5" s="10" t="s">
        <v>506</v>
      </c>
      <c r="B5" s="8" t="s">
        <v>443</v>
      </c>
      <c r="C5" s="9" t="s">
        <v>444</v>
      </c>
    </row>
    <row r="6" spans="1:3" x14ac:dyDescent="0.2">
      <c r="A6" s="8" t="s">
        <v>445</v>
      </c>
      <c r="B6" s="8" t="s">
        <v>446</v>
      </c>
      <c r="C6" s="9" t="s">
        <v>447</v>
      </c>
    </row>
    <row r="7" spans="1:3" x14ac:dyDescent="0.2">
      <c r="A7" s="8" t="s">
        <v>448</v>
      </c>
      <c r="B7" s="8" t="s">
        <v>439</v>
      </c>
      <c r="C7" s="9" t="s">
        <v>449</v>
      </c>
    </row>
    <row r="8" spans="1:3" x14ac:dyDescent="0.2">
      <c r="A8" s="25" t="s">
        <v>450</v>
      </c>
      <c r="B8" s="25"/>
      <c r="C8" s="25"/>
    </row>
    <row r="9" spans="1:3" x14ac:dyDescent="0.2">
      <c r="A9" s="8" t="s">
        <v>451</v>
      </c>
      <c r="B9" s="8" t="s">
        <v>452</v>
      </c>
      <c r="C9" s="8" t="s">
        <v>453</v>
      </c>
    </row>
    <row r="10" spans="1:3" x14ac:dyDescent="0.2">
      <c r="A10" s="8" t="s">
        <v>454</v>
      </c>
      <c r="B10" s="8" t="s">
        <v>455</v>
      </c>
      <c r="C10" s="8" t="s">
        <v>453</v>
      </c>
    </row>
    <row r="11" spans="1:3" x14ac:dyDescent="0.2">
      <c r="A11" s="25" t="s">
        <v>483</v>
      </c>
      <c r="B11" s="25"/>
      <c r="C11" s="25"/>
    </row>
    <row r="12" spans="1:3" ht="28" x14ac:dyDescent="0.2">
      <c r="A12" s="11" t="s">
        <v>484</v>
      </c>
      <c r="B12" s="8" t="s">
        <v>485</v>
      </c>
      <c r="C12" s="8" t="s">
        <v>453</v>
      </c>
    </row>
    <row r="13" spans="1:3" ht="21" customHeight="1" x14ac:dyDescent="0.2">
      <c r="A13" s="11" t="s">
        <v>486</v>
      </c>
      <c r="B13" s="8" t="s">
        <v>487</v>
      </c>
      <c r="C13" s="8" t="s">
        <v>488</v>
      </c>
    </row>
    <row r="14" spans="1:3" x14ac:dyDescent="0.2">
      <c r="A14" s="11" t="s">
        <v>489</v>
      </c>
      <c r="B14" s="8" t="s">
        <v>490</v>
      </c>
      <c r="C14" s="8" t="s">
        <v>491</v>
      </c>
    </row>
    <row r="15" spans="1:3" x14ac:dyDescent="0.2">
      <c r="A15" s="26" t="s">
        <v>456</v>
      </c>
      <c r="B15" s="27"/>
      <c r="C15" s="28"/>
    </row>
    <row r="16" spans="1:3" x14ac:dyDescent="0.2">
      <c r="A16" s="8" t="s">
        <v>1147</v>
      </c>
      <c r="B16" s="8" t="s">
        <v>457</v>
      </c>
      <c r="C16" s="9" t="s">
        <v>458</v>
      </c>
    </row>
    <row r="17" spans="1:3" x14ac:dyDescent="0.2">
      <c r="A17" s="8" t="s">
        <v>459</v>
      </c>
      <c r="B17" s="8" t="s">
        <v>457</v>
      </c>
      <c r="C17" s="9" t="s">
        <v>460</v>
      </c>
    </row>
    <row r="18" spans="1:3" ht="22" customHeight="1" x14ac:dyDescent="0.2">
      <c r="A18" s="8" t="s">
        <v>461</v>
      </c>
      <c r="B18" s="8" t="s">
        <v>462</v>
      </c>
      <c r="C18" s="9" t="s">
        <v>463</v>
      </c>
    </row>
    <row r="19" spans="1:3" x14ac:dyDescent="0.2">
      <c r="A19" s="8" t="s">
        <v>464</v>
      </c>
      <c r="B19" s="8" t="s">
        <v>465</v>
      </c>
      <c r="C19" s="9" t="s">
        <v>466</v>
      </c>
    </row>
    <row r="20" spans="1:3" x14ac:dyDescent="0.2">
      <c r="A20" s="8" t="s">
        <v>467</v>
      </c>
      <c r="B20" s="8" t="s">
        <v>468</v>
      </c>
      <c r="C20" s="9" t="s">
        <v>469</v>
      </c>
    </row>
    <row r="21" spans="1:3" x14ac:dyDescent="0.2">
      <c r="A21" s="8" t="s">
        <v>470</v>
      </c>
      <c r="B21" s="8" t="s">
        <v>465</v>
      </c>
      <c r="C21" s="9" t="s">
        <v>471</v>
      </c>
    </row>
    <row r="22" spans="1:3" x14ac:dyDescent="0.2">
      <c r="A22" s="8" t="s">
        <v>472</v>
      </c>
      <c r="B22" s="8" t="s">
        <v>462</v>
      </c>
      <c r="C22" s="9" t="s">
        <v>473</v>
      </c>
    </row>
    <row r="23" spans="1:3" x14ac:dyDescent="0.2">
      <c r="A23" s="8" t="s">
        <v>474</v>
      </c>
      <c r="B23" s="8" t="s">
        <v>462</v>
      </c>
      <c r="C23" s="9" t="s">
        <v>475</v>
      </c>
    </row>
    <row r="24" spans="1:3" x14ac:dyDescent="0.2">
      <c r="A24" s="8" t="s">
        <v>476</v>
      </c>
      <c r="B24" s="8" t="s">
        <v>462</v>
      </c>
      <c r="C24" s="9" t="s">
        <v>477</v>
      </c>
    </row>
    <row r="25" spans="1:3" x14ac:dyDescent="0.2">
      <c r="A25" s="8" t="s">
        <v>478</v>
      </c>
      <c r="B25" s="8" t="s">
        <v>462</v>
      </c>
      <c r="C25" s="9" t="s">
        <v>479</v>
      </c>
    </row>
    <row r="26" spans="1:3" x14ac:dyDescent="0.2">
      <c r="A26" s="25" t="s">
        <v>480</v>
      </c>
      <c r="B26" s="25"/>
      <c r="C26" s="25"/>
    </row>
    <row r="27" spans="1:3" x14ac:dyDescent="0.2">
      <c r="A27" s="8" t="s">
        <v>481</v>
      </c>
      <c r="B27" s="8" t="s">
        <v>439</v>
      </c>
      <c r="C27" s="9" t="s">
        <v>482</v>
      </c>
    </row>
    <row r="28" spans="1:3" x14ac:dyDescent="0.2">
      <c r="A28" s="25" t="s">
        <v>492</v>
      </c>
      <c r="B28" s="25"/>
      <c r="C28" s="25"/>
    </row>
    <row r="29" spans="1:3" x14ac:dyDescent="0.2">
      <c r="A29" s="9" t="s">
        <v>502</v>
      </c>
      <c r="B29" s="9" t="s">
        <v>493</v>
      </c>
      <c r="C29" s="9" t="s">
        <v>453</v>
      </c>
    </row>
    <row r="30" spans="1:3" x14ac:dyDescent="0.2">
      <c r="A30" s="9" t="s">
        <v>503</v>
      </c>
      <c r="B30" s="9" t="s">
        <v>493</v>
      </c>
      <c r="C30" s="9" t="s">
        <v>453</v>
      </c>
    </row>
    <row r="31" spans="1:3" x14ac:dyDescent="0.2">
      <c r="A31" s="25" t="s">
        <v>494</v>
      </c>
      <c r="B31" s="25"/>
      <c r="C31" s="25"/>
    </row>
    <row r="32" spans="1:3" x14ac:dyDescent="0.2">
      <c r="A32" s="9" t="s">
        <v>495</v>
      </c>
      <c r="B32" s="9" t="s">
        <v>496</v>
      </c>
      <c r="C32" s="9" t="s">
        <v>453</v>
      </c>
    </row>
    <row r="33" spans="1:3" x14ac:dyDescent="0.2">
      <c r="A33" s="9" t="s">
        <v>497</v>
      </c>
      <c r="B33" s="9" t="s">
        <v>498</v>
      </c>
      <c r="C33" s="9" t="s">
        <v>453</v>
      </c>
    </row>
    <row r="34" spans="1:3" x14ac:dyDescent="0.2">
      <c r="A34" s="9" t="s">
        <v>499</v>
      </c>
      <c r="B34" s="9" t="s">
        <v>500</v>
      </c>
      <c r="C34" s="9" t="s">
        <v>453</v>
      </c>
    </row>
    <row r="35" spans="1:3" x14ac:dyDescent="0.2">
      <c r="A35" s="13"/>
      <c r="B35" s="13"/>
      <c r="C35" s="13"/>
    </row>
    <row r="36" spans="1:3" x14ac:dyDescent="0.2">
      <c r="A36" s="13"/>
      <c r="B36" s="13"/>
      <c r="C36" s="13"/>
    </row>
    <row r="37" spans="1:3" s="13" customFormat="1" x14ac:dyDescent="0.2"/>
    <row r="38" spans="1:3" s="13" customFormat="1" x14ac:dyDescent="0.2"/>
    <row r="39" spans="1:3" s="13" customFormat="1" x14ac:dyDescent="0.2"/>
    <row r="40" spans="1:3" s="13" customFormat="1" x14ac:dyDescent="0.2"/>
    <row r="41" spans="1:3" s="13" customFormat="1" x14ac:dyDescent="0.2"/>
    <row r="42" spans="1:3" s="13" customFormat="1" x14ac:dyDescent="0.2"/>
    <row r="43" spans="1:3" s="13" customFormat="1" x14ac:dyDescent="0.2"/>
    <row r="44" spans="1:3" s="13" customFormat="1" x14ac:dyDescent="0.2"/>
    <row r="45" spans="1:3" s="13" customFormat="1" x14ac:dyDescent="0.2"/>
    <row r="46" spans="1:3" s="13" customFormat="1" x14ac:dyDescent="0.2"/>
    <row r="47" spans="1:3" s="13" customFormat="1" x14ac:dyDescent="0.2"/>
    <row r="48" spans="1:3" s="13" customFormat="1" x14ac:dyDescent="0.2"/>
    <row r="49" s="13" customFormat="1" x14ac:dyDescent="0.2"/>
    <row r="50" s="13" customFormat="1" x14ac:dyDescent="0.2"/>
    <row r="51" s="13" customFormat="1" x14ac:dyDescent="0.2"/>
    <row r="52" s="13" customFormat="1" x14ac:dyDescent="0.2"/>
    <row r="53" s="13" customFormat="1" x14ac:dyDescent="0.2"/>
    <row r="54" s="13" customFormat="1" x14ac:dyDescent="0.2"/>
    <row r="55" s="13" customFormat="1" x14ac:dyDescent="0.2"/>
    <row r="56" s="13" customFormat="1" x14ac:dyDescent="0.2"/>
    <row r="57" s="13" customFormat="1" x14ac:dyDescent="0.2"/>
    <row r="58" s="13" customFormat="1" x14ac:dyDescent="0.2"/>
    <row r="59" s="13" customFormat="1" x14ac:dyDescent="0.2"/>
    <row r="60" s="13" customFormat="1" x14ac:dyDescent="0.2"/>
    <row r="61" s="13" customFormat="1" x14ac:dyDescent="0.2"/>
    <row r="62" s="13" customFormat="1" x14ac:dyDescent="0.2"/>
    <row r="63" s="13" customFormat="1" x14ac:dyDescent="0.2"/>
    <row r="64" s="13" customFormat="1" x14ac:dyDescent="0.2"/>
    <row r="65" s="13" customFormat="1" x14ac:dyDescent="0.2"/>
    <row r="66" s="13" customFormat="1" x14ac:dyDescent="0.2"/>
    <row r="67" s="13" customFormat="1" x14ac:dyDescent="0.2"/>
    <row r="68" s="13" customFormat="1" x14ac:dyDescent="0.2"/>
    <row r="69" s="13" customFormat="1" x14ac:dyDescent="0.2"/>
    <row r="70" s="13" customFormat="1" x14ac:dyDescent="0.2"/>
    <row r="71" s="13" customFormat="1" x14ac:dyDescent="0.2"/>
    <row r="72" s="13" customFormat="1" x14ac:dyDescent="0.2"/>
    <row r="73" s="13" customFormat="1" x14ac:dyDescent="0.2"/>
    <row r="74" s="13" customFormat="1" x14ac:dyDescent="0.2"/>
    <row r="75" s="13" customFormat="1" x14ac:dyDescent="0.2"/>
    <row r="76" s="13" customFormat="1" x14ac:dyDescent="0.2"/>
    <row r="77" s="13" customFormat="1" x14ac:dyDescent="0.2"/>
    <row r="78" s="13" customFormat="1" x14ac:dyDescent="0.2"/>
    <row r="79" s="13" customFormat="1" x14ac:dyDescent="0.2"/>
    <row r="80" s="13" customFormat="1" x14ac:dyDescent="0.2"/>
    <row r="81" s="13" customFormat="1" x14ac:dyDescent="0.2"/>
    <row r="82" s="13" customFormat="1" x14ac:dyDescent="0.2"/>
    <row r="83" s="13" customFormat="1" x14ac:dyDescent="0.2"/>
    <row r="84" s="13" customFormat="1" x14ac:dyDescent="0.2"/>
    <row r="85" s="13" customFormat="1" x14ac:dyDescent="0.2"/>
    <row r="86" s="13" customFormat="1" x14ac:dyDescent="0.2"/>
    <row r="87" s="13" customFormat="1" x14ac:dyDescent="0.2"/>
    <row r="88" s="13" customFormat="1" x14ac:dyDescent="0.2"/>
    <row r="89" s="13" customFormat="1" x14ac:dyDescent="0.2"/>
    <row r="90" s="13" customFormat="1" x14ac:dyDescent="0.2"/>
    <row r="91" s="13" customFormat="1" x14ac:dyDescent="0.2"/>
    <row r="92" s="13" customFormat="1" x14ac:dyDescent="0.2"/>
    <row r="93" s="13" customFormat="1" x14ac:dyDescent="0.2"/>
    <row r="94" s="13" customFormat="1" x14ac:dyDescent="0.2"/>
    <row r="95" s="13" customFormat="1" x14ac:dyDescent="0.2"/>
    <row r="96" s="13" customFormat="1" x14ac:dyDescent="0.2"/>
    <row r="97" s="13" customFormat="1" x14ac:dyDescent="0.2"/>
    <row r="98" s="13" customFormat="1" x14ac:dyDescent="0.2"/>
    <row r="99" s="13" customFormat="1" x14ac:dyDescent="0.2"/>
    <row r="100" s="13" customFormat="1" x14ac:dyDescent="0.2"/>
    <row r="101" s="13" customFormat="1" x14ac:dyDescent="0.2"/>
    <row r="102" s="13" customFormat="1" x14ac:dyDescent="0.2"/>
    <row r="103" s="13" customFormat="1" x14ac:dyDescent="0.2"/>
    <row r="104" s="13" customFormat="1" x14ac:dyDescent="0.2"/>
    <row r="105" s="13" customFormat="1" x14ac:dyDescent="0.2"/>
    <row r="106" s="13" customFormat="1" x14ac:dyDescent="0.2"/>
    <row r="107" s="13" customFormat="1" x14ac:dyDescent="0.2"/>
    <row r="108" s="13" customFormat="1" x14ac:dyDescent="0.2"/>
    <row r="109" s="13" customFormat="1" x14ac:dyDescent="0.2"/>
    <row r="110" s="13" customFormat="1" x14ac:dyDescent="0.2"/>
    <row r="111" s="13" customFormat="1" x14ac:dyDescent="0.2"/>
    <row r="112" s="13" customFormat="1" x14ac:dyDescent="0.2"/>
    <row r="113" s="13" customFormat="1" x14ac:dyDescent="0.2"/>
    <row r="114" s="13" customFormat="1" x14ac:dyDescent="0.2"/>
    <row r="115" s="13" customFormat="1" x14ac:dyDescent="0.2"/>
    <row r="116" s="13" customFormat="1" x14ac:dyDescent="0.2"/>
    <row r="117" s="13" customFormat="1" x14ac:dyDescent="0.2"/>
    <row r="118" s="13" customFormat="1" x14ac:dyDescent="0.2"/>
    <row r="119" s="13" customFormat="1" x14ac:dyDescent="0.2"/>
    <row r="120" s="13" customFormat="1" x14ac:dyDescent="0.2"/>
    <row r="121" s="13" customFormat="1" x14ac:dyDescent="0.2"/>
    <row r="122" s="13" customFormat="1" x14ac:dyDescent="0.2"/>
    <row r="123" s="13" customFormat="1" x14ac:dyDescent="0.2"/>
    <row r="124" s="13" customFormat="1" x14ac:dyDescent="0.2"/>
    <row r="125" s="13" customFormat="1" x14ac:dyDescent="0.2"/>
    <row r="126" s="13" customFormat="1" x14ac:dyDescent="0.2"/>
    <row r="127" s="13" customFormat="1" x14ac:dyDescent="0.2"/>
    <row r="128" s="13" customFormat="1" x14ac:dyDescent="0.2"/>
    <row r="129" s="13" customFormat="1" x14ac:dyDescent="0.2"/>
    <row r="130" s="13" customFormat="1" x14ac:dyDescent="0.2"/>
    <row r="131" s="13" customFormat="1" x14ac:dyDescent="0.2"/>
    <row r="132" s="13" customFormat="1" x14ac:dyDescent="0.2"/>
    <row r="133" s="13" customFormat="1" x14ac:dyDescent="0.2"/>
    <row r="134" s="13" customFormat="1" x14ac:dyDescent="0.2"/>
    <row r="135" s="13" customFormat="1" x14ac:dyDescent="0.2"/>
    <row r="136" s="13" customFormat="1" x14ac:dyDescent="0.2"/>
    <row r="137" s="13" customFormat="1" x14ac:dyDescent="0.2"/>
    <row r="138" s="13" customFormat="1" x14ac:dyDescent="0.2"/>
    <row r="139" s="13" customFormat="1" x14ac:dyDescent="0.2"/>
    <row r="140" s="13" customFormat="1" x14ac:dyDescent="0.2"/>
    <row r="141" s="13" customFormat="1" x14ac:dyDescent="0.2"/>
    <row r="142" s="13" customFormat="1" x14ac:dyDescent="0.2"/>
    <row r="143" s="13" customFormat="1" x14ac:dyDescent="0.2"/>
    <row r="144" s="13" customFormat="1" x14ac:dyDescent="0.2"/>
    <row r="145" spans="1:3" s="13" customFormat="1" x14ac:dyDescent="0.2"/>
    <row r="146" spans="1:3" s="13" customFormat="1" x14ac:dyDescent="0.2"/>
    <row r="147" spans="1:3" s="13" customFormat="1" x14ac:dyDescent="0.2"/>
    <row r="148" spans="1:3" s="13" customFormat="1" x14ac:dyDescent="0.2"/>
    <row r="149" spans="1:3" s="13" customFormat="1" x14ac:dyDescent="0.2"/>
    <row r="150" spans="1:3" s="13" customFormat="1" x14ac:dyDescent="0.2"/>
    <row r="151" spans="1:3" s="13" customFormat="1" x14ac:dyDescent="0.2"/>
    <row r="152" spans="1:3" s="13" customFormat="1" x14ac:dyDescent="0.2"/>
    <row r="153" spans="1:3" s="13" customFormat="1" x14ac:dyDescent="0.2"/>
    <row r="154" spans="1:3" s="13" customFormat="1" x14ac:dyDescent="0.2">
      <c r="A154"/>
      <c r="B154"/>
      <c r="C154"/>
    </row>
    <row r="155" spans="1:3" s="13" customFormat="1" x14ac:dyDescent="0.2">
      <c r="A155"/>
      <c r="B155"/>
      <c r="C155"/>
    </row>
  </sheetData>
  <mergeCells count="7">
    <mergeCell ref="A26:C26"/>
    <mergeCell ref="A11:C11"/>
    <mergeCell ref="A28:C28"/>
    <mergeCell ref="A31:C31"/>
    <mergeCell ref="A2:C2"/>
    <mergeCell ref="A8:C8"/>
    <mergeCell ref="A15:C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D0F50-AEB6-F44B-B7AE-62D6435AB8C6}">
  <dimension ref="A1:E114"/>
  <sheetViews>
    <sheetView workbookViewId="0">
      <selection activeCell="C115" sqref="C115"/>
    </sheetView>
  </sheetViews>
  <sheetFormatPr baseColWidth="10" defaultRowHeight="16" x14ac:dyDescent="0.2"/>
  <cols>
    <col min="1" max="1" width="14.33203125" customWidth="1"/>
    <col min="2" max="2" width="18.33203125" customWidth="1"/>
    <col min="3" max="4" width="42.5" customWidth="1"/>
  </cols>
  <sheetData>
    <row r="1" spans="1:5" ht="21" x14ac:dyDescent="0.25">
      <c r="A1" s="29" t="s">
        <v>428</v>
      </c>
      <c r="B1" s="29"/>
      <c r="C1" s="29"/>
      <c r="D1" s="29"/>
    </row>
    <row r="2" spans="1:5" x14ac:dyDescent="0.2">
      <c r="A2" s="2" t="s">
        <v>424</v>
      </c>
      <c r="B2" s="2" t="s">
        <v>425</v>
      </c>
      <c r="C2" s="2" t="s">
        <v>426</v>
      </c>
      <c r="D2" s="2" t="s">
        <v>427</v>
      </c>
      <c r="E2" s="2" t="s">
        <v>435</v>
      </c>
    </row>
    <row r="3" spans="1:5" x14ac:dyDescent="0.2">
      <c r="A3" s="3" t="s">
        <v>16</v>
      </c>
      <c r="B3" s="4" t="s">
        <v>17</v>
      </c>
      <c r="C3" s="4" t="s">
        <v>209</v>
      </c>
      <c r="D3" s="4" t="s">
        <v>429</v>
      </c>
    </row>
    <row r="4" spans="1:5" x14ac:dyDescent="0.2">
      <c r="A4" s="3" t="s">
        <v>18</v>
      </c>
      <c r="B4" s="4" t="s">
        <v>19</v>
      </c>
      <c r="C4" s="4" t="s">
        <v>210</v>
      </c>
      <c r="D4" s="4" t="s">
        <v>211</v>
      </c>
    </row>
    <row r="5" spans="1:5" x14ac:dyDescent="0.2">
      <c r="A5" s="3" t="s">
        <v>20</v>
      </c>
      <c r="B5" s="4" t="s">
        <v>21</v>
      </c>
      <c r="C5" s="4" t="s">
        <v>212</v>
      </c>
      <c r="D5" s="4" t="s">
        <v>213</v>
      </c>
    </row>
    <row r="6" spans="1:5" x14ac:dyDescent="0.2">
      <c r="A6" s="3" t="s">
        <v>205</v>
      </c>
      <c r="B6" s="4" t="s">
        <v>11</v>
      </c>
      <c r="C6" s="4" t="s">
        <v>214</v>
      </c>
      <c r="D6" s="4" t="s">
        <v>215</v>
      </c>
    </row>
    <row r="7" spans="1:5" x14ac:dyDescent="0.2">
      <c r="A7" s="3" t="s">
        <v>22</v>
      </c>
      <c r="B7" s="5" t="s">
        <v>23</v>
      </c>
      <c r="C7" s="4" t="s">
        <v>216</v>
      </c>
      <c r="D7" s="4" t="s">
        <v>217</v>
      </c>
    </row>
    <row r="8" spans="1:5" x14ac:dyDescent="0.2">
      <c r="A8" s="3" t="s">
        <v>24</v>
      </c>
      <c r="B8" s="5" t="s">
        <v>25</v>
      </c>
      <c r="C8" s="4" t="s">
        <v>218</v>
      </c>
      <c r="D8" s="4" t="s">
        <v>219</v>
      </c>
    </row>
    <row r="9" spans="1:5" x14ac:dyDescent="0.2">
      <c r="A9" s="3" t="s">
        <v>26</v>
      </c>
      <c r="B9" s="5" t="s">
        <v>27</v>
      </c>
      <c r="C9" s="4" t="s">
        <v>220</v>
      </c>
      <c r="D9" s="4" t="s">
        <v>221</v>
      </c>
    </row>
    <row r="10" spans="1:5" x14ac:dyDescent="0.2">
      <c r="A10" s="3" t="s">
        <v>28</v>
      </c>
      <c r="B10" s="5" t="s">
        <v>29</v>
      </c>
      <c r="C10" s="4" t="s">
        <v>222</v>
      </c>
      <c r="D10" s="4" t="s">
        <v>223</v>
      </c>
    </row>
    <row r="11" spans="1:5" x14ac:dyDescent="0.2">
      <c r="A11" s="3" t="s">
        <v>30</v>
      </c>
      <c r="B11" s="5" t="s">
        <v>31</v>
      </c>
      <c r="C11" s="4" t="s">
        <v>224</v>
      </c>
      <c r="D11" s="4" t="s">
        <v>225</v>
      </c>
    </row>
    <row r="12" spans="1:5" x14ac:dyDescent="0.2">
      <c r="A12" s="3" t="s">
        <v>32</v>
      </c>
      <c r="B12" s="5" t="s">
        <v>33</v>
      </c>
      <c r="C12" s="4" t="s">
        <v>226</v>
      </c>
      <c r="D12" s="4" t="s">
        <v>227</v>
      </c>
    </row>
    <row r="13" spans="1:5" x14ac:dyDescent="0.2">
      <c r="A13" s="3" t="s">
        <v>34</v>
      </c>
      <c r="B13" s="5" t="s">
        <v>35</v>
      </c>
      <c r="C13" s="4" t="s">
        <v>228</v>
      </c>
      <c r="D13" s="4" t="s">
        <v>229</v>
      </c>
    </row>
    <row r="14" spans="1:5" x14ac:dyDescent="0.2">
      <c r="A14" s="3" t="s">
        <v>36</v>
      </c>
      <c r="B14" s="5" t="s">
        <v>37</v>
      </c>
      <c r="C14" s="4" t="s">
        <v>230</v>
      </c>
      <c r="D14" s="4" t="s">
        <v>231</v>
      </c>
    </row>
    <row r="15" spans="1:5" x14ac:dyDescent="0.2">
      <c r="A15" s="3" t="s">
        <v>38</v>
      </c>
      <c r="B15" s="5" t="s">
        <v>39</v>
      </c>
      <c r="C15" s="4" t="s">
        <v>232</v>
      </c>
      <c r="D15" s="4" t="s">
        <v>233</v>
      </c>
    </row>
    <row r="16" spans="1:5" x14ac:dyDescent="0.2">
      <c r="A16" s="3" t="s">
        <v>40</v>
      </c>
      <c r="B16" s="5" t="s">
        <v>41</v>
      </c>
      <c r="C16" s="4" t="s">
        <v>234</v>
      </c>
      <c r="D16" s="4" t="s">
        <v>235</v>
      </c>
    </row>
    <row r="17" spans="1:4" x14ac:dyDescent="0.2">
      <c r="A17" s="3" t="s">
        <v>42</v>
      </c>
      <c r="B17" s="5" t="s">
        <v>43</v>
      </c>
      <c r="C17" s="4" t="s">
        <v>236</v>
      </c>
      <c r="D17" s="4" t="s">
        <v>237</v>
      </c>
    </row>
    <row r="18" spans="1:4" x14ac:dyDescent="0.2">
      <c r="A18" s="3" t="s">
        <v>44</v>
      </c>
      <c r="B18" s="4" t="s">
        <v>45</v>
      </c>
      <c r="C18" s="4" t="s">
        <v>238</v>
      </c>
      <c r="D18" s="4" t="s">
        <v>239</v>
      </c>
    </row>
    <row r="19" spans="1:4" x14ac:dyDescent="0.2">
      <c r="A19" s="3" t="s">
        <v>46</v>
      </c>
      <c r="B19" s="5" t="s">
        <v>47</v>
      </c>
      <c r="C19" s="4" t="s">
        <v>240</v>
      </c>
      <c r="D19" s="4" t="s">
        <v>241</v>
      </c>
    </row>
    <row r="20" spans="1:4" x14ac:dyDescent="0.2">
      <c r="A20" s="3" t="s">
        <v>48</v>
      </c>
      <c r="B20" s="5" t="s">
        <v>49</v>
      </c>
      <c r="C20" s="4" t="s">
        <v>242</v>
      </c>
      <c r="D20" s="4" t="s">
        <v>243</v>
      </c>
    </row>
    <row r="21" spans="1:4" x14ac:dyDescent="0.2">
      <c r="A21" s="3" t="s">
        <v>50</v>
      </c>
      <c r="B21" s="5" t="s">
        <v>51</v>
      </c>
      <c r="C21" s="4" t="s">
        <v>244</v>
      </c>
      <c r="D21" s="4" t="s">
        <v>245</v>
      </c>
    </row>
    <row r="22" spans="1:4" x14ac:dyDescent="0.2">
      <c r="A22" s="3" t="s">
        <v>52</v>
      </c>
      <c r="B22" s="5" t="s">
        <v>53</v>
      </c>
      <c r="C22" s="4" t="s">
        <v>246</v>
      </c>
      <c r="D22" s="4" t="s">
        <v>247</v>
      </c>
    </row>
    <row r="23" spans="1:4" x14ac:dyDescent="0.2">
      <c r="A23" s="3" t="s">
        <v>54</v>
      </c>
      <c r="B23" s="4" t="s">
        <v>55</v>
      </c>
      <c r="C23" s="4" t="s">
        <v>248</v>
      </c>
      <c r="D23" s="4" t="s">
        <v>249</v>
      </c>
    </row>
    <row r="24" spans="1:4" x14ac:dyDescent="0.2">
      <c r="A24" s="3" t="s">
        <v>56</v>
      </c>
      <c r="B24" s="5" t="s">
        <v>57</v>
      </c>
      <c r="C24" s="4" t="s">
        <v>250</v>
      </c>
      <c r="D24" s="4" t="s">
        <v>251</v>
      </c>
    </row>
    <row r="25" spans="1:4" x14ac:dyDescent="0.2">
      <c r="A25" s="3" t="s">
        <v>58</v>
      </c>
      <c r="B25" s="4" t="s">
        <v>59</v>
      </c>
      <c r="C25" s="4" t="s">
        <v>252</v>
      </c>
      <c r="D25" s="4" t="s">
        <v>253</v>
      </c>
    </row>
    <row r="26" spans="1:4" x14ac:dyDescent="0.2">
      <c r="A26" s="3" t="s">
        <v>60</v>
      </c>
      <c r="B26" s="5" t="s">
        <v>61</v>
      </c>
      <c r="C26" s="4" t="s">
        <v>254</v>
      </c>
      <c r="D26" s="4" t="s">
        <v>255</v>
      </c>
    </row>
    <row r="27" spans="1:4" x14ac:dyDescent="0.2">
      <c r="A27" s="3" t="s">
        <v>62</v>
      </c>
      <c r="B27" s="5" t="s">
        <v>63</v>
      </c>
      <c r="C27" s="4" t="s">
        <v>256</v>
      </c>
      <c r="D27" s="4" t="s">
        <v>257</v>
      </c>
    </row>
    <row r="28" spans="1:4" x14ac:dyDescent="0.2">
      <c r="A28" s="3" t="s">
        <v>64</v>
      </c>
      <c r="B28" s="5" t="s">
        <v>65</v>
      </c>
      <c r="C28" s="4" t="s">
        <v>258</v>
      </c>
      <c r="D28" s="4" t="s">
        <v>259</v>
      </c>
    </row>
    <row r="29" spans="1:4" x14ac:dyDescent="0.2">
      <c r="A29" s="3" t="s">
        <v>66</v>
      </c>
      <c r="B29" s="5" t="s">
        <v>67</v>
      </c>
      <c r="C29" s="4" t="s">
        <v>260</v>
      </c>
      <c r="D29" s="4" t="s">
        <v>261</v>
      </c>
    </row>
    <row r="30" spans="1:4" x14ac:dyDescent="0.2">
      <c r="A30" s="3" t="s">
        <v>68</v>
      </c>
      <c r="B30" s="4" t="s">
        <v>69</v>
      </c>
      <c r="C30" s="4" t="s">
        <v>262</v>
      </c>
      <c r="D30" s="4" t="s">
        <v>263</v>
      </c>
    </row>
    <row r="31" spans="1:4" x14ac:dyDescent="0.2">
      <c r="A31" s="3" t="s">
        <v>70</v>
      </c>
      <c r="B31" s="5" t="s">
        <v>71</v>
      </c>
      <c r="C31" s="4" t="s">
        <v>264</v>
      </c>
      <c r="D31" s="4" t="s">
        <v>265</v>
      </c>
    </row>
    <row r="32" spans="1:4" x14ac:dyDescent="0.2">
      <c r="A32" s="3" t="s">
        <v>72</v>
      </c>
      <c r="B32" s="5" t="s">
        <v>73</v>
      </c>
      <c r="C32" s="4" t="s">
        <v>266</v>
      </c>
      <c r="D32" s="4" t="s">
        <v>267</v>
      </c>
    </row>
    <row r="33" spans="1:4" x14ac:dyDescent="0.2">
      <c r="A33" s="3" t="s">
        <v>74</v>
      </c>
      <c r="B33" s="5" t="s">
        <v>75</v>
      </c>
      <c r="C33" s="4" t="s">
        <v>268</v>
      </c>
      <c r="D33" s="4" t="s">
        <v>269</v>
      </c>
    </row>
    <row r="34" spans="1:4" x14ac:dyDescent="0.2">
      <c r="A34" s="3" t="s">
        <v>76</v>
      </c>
      <c r="B34" s="5" t="s">
        <v>77</v>
      </c>
      <c r="C34" s="4" t="s">
        <v>270</v>
      </c>
      <c r="D34" s="4" t="s">
        <v>271</v>
      </c>
    </row>
    <row r="35" spans="1:4" x14ac:dyDescent="0.2">
      <c r="A35" s="3" t="s">
        <v>78</v>
      </c>
      <c r="B35" s="5" t="s">
        <v>79</v>
      </c>
      <c r="C35" s="4" t="s">
        <v>272</v>
      </c>
      <c r="D35" s="4" t="s">
        <v>273</v>
      </c>
    </row>
    <row r="36" spans="1:4" x14ac:dyDescent="0.2">
      <c r="A36" s="3" t="s">
        <v>90</v>
      </c>
      <c r="B36" s="5" t="s">
        <v>91</v>
      </c>
      <c r="C36" s="4" t="s">
        <v>274</v>
      </c>
      <c r="D36" s="4" t="s">
        <v>275</v>
      </c>
    </row>
    <row r="37" spans="1:4" x14ac:dyDescent="0.2">
      <c r="A37" s="3" t="s">
        <v>80</v>
      </c>
      <c r="B37" s="5" t="s">
        <v>81</v>
      </c>
      <c r="C37" s="4" t="s">
        <v>276</v>
      </c>
      <c r="D37" s="4" t="s">
        <v>277</v>
      </c>
    </row>
    <row r="38" spans="1:4" x14ac:dyDescent="0.2">
      <c r="A38" s="3" t="s">
        <v>82</v>
      </c>
      <c r="B38" s="4" t="s">
        <v>83</v>
      </c>
      <c r="C38" s="4" t="s">
        <v>278</v>
      </c>
      <c r="D38" s="4" t="s">
        <v>279</v>
      </c>
    </row>
    <row r="39" spans="1:4" x14ac:dyDescent="0.2">
      <c r="A39" s="3" t="s">
        <v>84</v>
      </c>
      <c r="B39" s="5" t="s">
        <v>85</v>
      </c>
      <c r="C39" s="4" t="s">
        <v>280</v>
      </c>
      <c r="D39" s="4" t="s">
        <v>281</v>
      </c>
    </row>
    <row r="40" spans="1:4" x14ac:dyDescent="0.2">
      <c r="A40" s="3" t="s">
        <v>86</v>
      </c>
      <c r="B40" s="5" t="s">
        <v>87</v>
      </c>
      <c r="C40" s="4" t="s">
        <v>282</v>
      </c>
      <c r="D40" s="4" t="s">
        <v>283</v>
      </c>
    </row>
    <row r="41" spans="1:4" x14ac:dyDescent="0.2">
      <c r="A41" s="3" t="s">
        <v>88</v>
      </c>
      <c r="B41" s="5" t="s">
        <v>89</v>
      </c>
      <c r="C41" s="4" t="s">
        <v>284</v>
      </c>
      <c r="D41" s="4" t="s">
        <v>285</v>
      </c>
    </row>
    <row r="42" spans="1:4" x14ac:dyDescent="0.2">
      <c r="A42" s="3" t="s">
        <v>92</v>
      </c>
      <c r="B42" s="5" t="s">
        <v>93</v>
      </c>
      <c r="C42" s="4" t="s">
        <v>286</v>
      </c>
      <c r="D42" s="4" t="s">
        <v>287</v>
      </c>
    </row>
    <row r="43" spans="1:4" x14ac:dyDescent="0.2">
      <c r="A43" s="3" t="s">
        <v>94</v>
      </c>
      <c r="B43" s="5" t="s">
        <v>95</v>
      </c>
      <c r="C43" s="4" t="s">
        <v>288</v>
      </c>
      <c r="D43" s="4" t="s">
        <v>289</v>
      </c>
    </row>
    <row r="44" spans="1:4" x14ac:dyDescent="0.2">
      <c r="A44" s="3" t="s">
        <v>96</v>
      </c>
      <c r="B44" s="4" t="s">
        <v>97</v>
      </c>
      <c r="C44" s="4" t="s">
        <v>290</v>
      </c>
      <c r="D44" s="4" t="s">
        <v>291</v>
      </c>
    </row>
    <row r="45" spans="1:4" x14ac:dyDescent="0.2">
      <c r="A45" s="3" t="s">
        <v>98</v>
      </c>
      <c r="B45" s="5" t="s">
        <v>99</v>
      </c>
      <c r="C45" s="4" t="s">
        <v>292</v>
      </c>
      <c r="D45" s="4" t="s">
        <v>293</v>
      </c>
    </row>
    <row r="46" spans="1:4" x14ac:dyDescent="0.2">
      <c r="A46" s="3" t="s">
        <v>100</v>
      </c>
      <c r="B46" s="5" t="s">
        <v>101</v>
      </c>
      <c r="C46" s="4" t="s">
        <v>294</v>
      </c>
      <c r="D46" s="4" t="s">
        <v>295</v>
      </c>
    </row>
    <row r="47" spans="1:4" x14ac:dyDescent="0.2">
      <c r="A47" s="3" t="s">
        <v>102</v>
      </c>
      <c r="B47" s="5" t="s">
        <v>103</v>
      </c>
      <c r="C47" s="4" t="s">
        <v>296</v>
      </c>
      <c r="D47" s="4" t="s">
        <v>297</v>
      </c>
    </row>
    <row r="48" spans="1:4" x14ac:dyDescent="0.2">
      <c r="A48" s="3" t="s">
        <v>104</v>
      </c>
      <c r="B48" s="5" t="s">
        <v>105</v>
      </c>
      <c r="C48" s="4" t="s">
        <v>298</v>
      </c>
      <c r="D48" s="4" t="s">
        <v>299</v>
      </c>
    </row>
    <row r="49" spans="1:5" x14ac:dyDescent="0.2">
      <c r="A49" s="3" t="s">
        <v>106</v>
      </c>
      <c r="B49" s="4" t="s">
        <v>107</v>
      </c>
      <c r="C49" s="4" t="s">
        <v>300</v>
      </c>
      <c r="D49" s="4" t="s">
        <v>301</v>
      </c>
    </row>
    <row r="50" spans="1:5" x14ac:dyDescent="0.2">
      <c r="A50" s="3" t="s">
        <v>108</v>
      </c>
      <c r="B50" s="4" t="s">
        <v>109</v>
      </c>
      <c r="C50" s="4" t="s">
        <v>302</v>
      </c>
      <c r="D50" s="4" t="s">
        <v>303</v>
      </c>
    </row>
    <row r="51" spans="1:5" x14ac:dyDescent="0.2">
      <c r="A51" s="3" t="s">
        <v>110</v>
      </c>
      <c r="B51" s="4" t="s">
        <v>111</v>
      </c>
      <c r="C51" s="4" t="s">
        <v>304</v>
      </c>
      <c r="D51" s="4" t="s">
        <v>305</v>
      </c>
    </row>
    <row r="52" spans="1:5" x14ac:dyDescent="0.2">
      <c r="A52" s="3" t="s">
        <v>112</v>
      </c>
      <c r="B52" s="4" t="s">
        <v>113</v>
      </c>
      <c r="C52" s="4" t="s">
        <v>306</v>
      </c>
      <c r="D52" s="4" t="s">
        <v>307</v>
      </c>
    </row>
    <row r="53" spans="1:5" x14ac:dyDescent="0.2">
      <c r="A53" s="3" t="s">
        <v>114</v>
      </c>
      <c r="B53" s="4" t="s">
        <v>115</v>
      </c>
      <c r="C53" s="4" t="s">
        <v>308</v>
      </c>
      <c r="D53" s="4" t="s">
        <v>309</v>
      </c>
    </row>
    <row r="54" spans="1:5" x14ac:dyDescent="0.2">
      <c r="A54" s="3" t="s">
        <v>116</v>
      </c>
      <c r="B54" s="4" t="s">
        <v>117</v>
      </c>
      <c r="C54" s="4" t="s">
        <v>310</v>
      </c>
      <c r="D54" s="4" t="s">
        <v>311</v>
      </c>
    </row>
    <row r="55" spans="1:5" x14ac:dyDescent="0.2">
      <c r="A55" s="3" t="s">
        <v>118</v>
      </c>
      <c r="B55" s="5" t="s">
        <v>119</v>
      </c>
      <c r="C55" s="4" t="s">
        <v>312</v>
      </c>
      <c r="D55" s="4" t="s">
        <v>313</v>
      </c>
    </row>
    <row r="56" spans="1:5" x14ac:dyDescent="0.2">
      <c r="A56" s="3" t="s">
        <v>120</v>
      </c>
      <c r="B56" s="4" t="s">
        <v>121</v>
      </c>
      <c r="C56" s="4" t="s">
        <v>314</v>
      </c>
      <c r="D56" s="4" t="s">
        <v>315</v>
      </c>
    </row>
    <row r="57" spans="1:5" x14ac:dyDescent="0.2">
      <c r="A57" s="3" t="s">
        <v>122</v>
      </c>
      <c r="B57" s="5" t="s">
        <v>123</v>
      </c>
      <c r="C57" s="4" t="s">
        <v>316</v>
      </c>
      <c r="D57" s="4" t="s">
        <v>317</v>
      </c>
    </row>
    <row r="58" spans="1:5" x14ac:dyDescent="0.2">
      <c r="A58" s="3" t="s">
        <v>124</v>
      </c>
      <c r="B58" s="5" t="s">
        <v>125</v>
      </c>
      <c r="C58" s="4" t="s">
        <v>318</v>
      </c>
      <c r="D58" s="4" t="s">
        <v>319</v>
      </c>
    </row>
    <row r="59" spans="1:5" x14ac:dyDescent="0.2">
      <c r="A59" s="3" t="s">
        <v>126</v>
      </c>
      <c r="B59" s="5" t="s">
        <v>127</v>
      </c>
      <c r="C59" s="4" t="s">
        <v>320</v>
      </c>
      <c r="D59" s="4" t="s">
        <v>321</v>
      </c>
    </row>
    <row r="60" spans="1:5" x14ac:dyDescent="0.2">
      <c r="A60" s="3" t="s">
        <v>128</v>
      </c>
      <c r="B60" s="5" t="s">
        <v>129</v>
      </c>
      <c r="C60" s="4" t="s">
        <v>322</v>
      </c>
      <c r="D60" s="4" t="s">
        <v>323</v>
      </c>
    </row>
    <row r="61" spans="1:5" x14ac:dyDescent="0.2">
      <c r="A61" s="3" t="s">
        <v>130</v>
      </c>
      <c r="B61" s="5" t="s">
        <v>131</v>
      </c>
      <c r="C61" s="4" t="s">
        <v>324</v>
      </c>
      <c r="D61" s="4" t="s">
        <v>325</v>
      </c>
    </row>
    <row r="62" spans="1:5" x14ac:dyDescent="0.2">
      <c r="A62" s="3" t="s">
        <v>423</v>
      </c>
      <c r="B62" s="5" t="s">
        <v>132</v>
      </c>
      <c r="C62" s="4" t="s">
        <v>326</v>
      </c>
      <c r="D62" s="4" t="s">
        <v>327</v>
      </c>
      <c r="E62" t="s">
        <v>504</v>
      </c>
    </row>
    <row r="63" spans="1:5" x14ac:dyDescent="0.2">
      <c r="A63" s="3" t="s">
        <v>133</v>
      </c>
      <c r="B63" s="5" t="s">
        <v>134</v>
      </c>
      <c r="C63" s="4" t="s">
        <v>328</v>
      </c>
      <c r="D63" s="4" t="s">
        <v>329</v>
      </c>
    </row>
    <row r="64" spans="1:5" x14ac:dyDescent="0.2">
      <c r="A64" s="3" t="s">
        <v>135</v>
      </c>
      <c r="B64" s="5" t="s">
        <v>136</v>
      </c>
      <c r="C64" s="4" t="s">
        <v>330</v>
      </c>
      <c r="D64" s="4" t="s">
        <v>331</v>
      </c>
    </row>
    <row r="65" spans="1:4" x14ac:dyDescent="0.2">
      <c r="A65" s="3" t="s">
        <v>0</v>
      </c>
      <c r="B65" s="5" t="s">
        <v>137</v>
      </c>
      <c r="C65" s="4" t="s">
        <v>332</v>
      </c>
      <c r="D65" s="4" t="s">
        <v>333</v>
      </c>
    </row>
    <row r="66" spans="1:4" x14ac:dyDescent="0.2">
      <c r="A66" s="3" t="s">
        <v>138</v>
      </c>
      <c r="B66" s="4" t="s">
        <v>139</v>
      </c>
      <c r="C66" s="4" t="s">
        <v>334</v>
      </c>
      <c r="D66" s="4" t="s">
        <v>335</v>
      </c>
    </row>
    <row r="67" spans="1:4" x14ac:dyDescent="0.2">
      <c r="A67" s="3" t="s">
        <v>140</v>
      </c>
      <c r="B67" s="5" t="s">
        <v>141</v>
      </c>
      <c r="C67" s="4" t="s">
        <v>336</v>
      </c>
      <c r="D67" s="4" t="s">
        <v>337</v>
      </c>
    </row>
    <row r="68" spans="1:4" x14ac:dyDescent="0.2">
      <c r="A68" s="3" t="s">
        <v>142</v>
      </c>
      <c r="B68" s="5" t="s">
        <v>143</v>
      </c>
      <c r="C68" s="4" t="s">
        <v>338</v>
      </c>
      <c r="D68" s="4" t="s">
        <v>339</v>
      </c>
    </row>
    <row r="69" spans="1:4" x14ac:dyDescent="0.2">
      <c r="A69" s="3" t="s">
        <v>144</v>
      </c>
      <c r="B69" s="5" t="s">
        <v>145</v>
      </c>
      <c r="C69" s="4" t="s">
        <v>340</v>
      </c>
      <c r="D69" s="4" t="s">
        <v>341</v>
      </c>
    </row>
    <row r="70" spans="1:4" x14ac:dyDescent="0.2">
      <c r="A70" s="3" t="s">
        <v>146</v>
      </c>
      <c r="B70" s="5" t="s">
        <v>147</v>
      </c>
      <c r="C70" s="4" t="s">
        <v>342</v>
      </c>
      <c r="D70" s="4" t="s">
        <v>343</v>
      </c>
    </row>
    <row r="71" spans="1:4" x14ac:dyDescent="0.2">
      <c r="A71" s="3" t="s">
        <v>148</v>
      </c>
      <c r="B71" s="4" t="s">
        <v>149</v>
      </c>
      <c r="C71" s="4" t="s">
        <v>344</v>
      </c>
      <c r="D71" s="4" t="s">
        <v>345</v>
      </c>
    </row>
    <row r="72" spans="1:4" x14ac:dyDescent="0.2">
      <c r="A72" s="3" t="s">
        <v>150</v>
      </c>
      <c r="B72" s="4" t="s">
        <v>151</v>
      </c>
      <c r="C72" s="4" t="s">
        <v>346</v>
      </c>
      <c r="D72" s="4" t="s">
        <v>347</v>
      </c>
    </row>
    <row r="73" spans="1:4" x14ac:dyDescent="0.2">
      <c r="A73" s="3" t="s">
        <v>152</v>
      </c>
      <c r="B73" s="4" t="s">
        <v>153</v>
      </c>
      <c r="C73" s="4" t="s">
        <v>348</v>
      </c>
      <c r="D73" s="4" t="s">
        <v>349</v>
      </c>
    </row>
    <row r="74" spans="1:4" x14ac:dyDescent="0.2">
      <c r="A74" s="3" t="s">
        <v>206</v>
      </c>
      <c r="B74" s="4" t="s">
        <v>207</v>
      </c>
      <c r="C74" s="4" t="s">
        <v>350</v>
      </c>
      <c r="D74" s="4" t="s">
        <v>351</v>
      </c>
    </row>
    <row r="75" spans="1:4" x14ac:dyDescent="0.2">
      <c r="A75" s="3" t="s">
        <v>154</v>
      </c>
      <c r="B75" s="4" t="s">
        <v>5</v>
      </c>
      <c r="C75" s="4" t="s">
        <v>352</v>
      </c>
      <c r="D75" s="4" t="s">
        <v>353</v>
      </c>
    </row>
    <row r="76" spans="1:4" x14ac:dyDescent="0.2">
      <c r="A76" s="3" t="s">
        <v>155</v>
      </c>
      <c r="B76" s="4" t="s">
        <v>156</v>
      </c>
      <c r="C76" s="4" t="s">
        <v>354</v>
      </c>
      <c r="D76" s="4" t="s">
        <v>355</v>
      </c>
    </row>
    <row r="77" spans="1:4" x14ac:dyDescent="0.2">
      <c r="A77" s="3" t="s">
        <v>3</v>
      </c>
      <c r="B77" s="3" t="s">
        <v>3</v>
      </c>
      <c r="C77" s="4" t="s">
        <v>356</v>
      </c>
      <c r="D77" s="4" t="s">
        <v>357</v>
      </c>
    </row>
    <row r="78" spans="1:4" x14ac:dyDescent="0.2">
      <c r="A78" s="3" t="s">
        <v>4</v>
      </c>
      <c r="B78" s="3" t="s">
        <v>4</v>
      </c>
      <c r="C78" s="4" t="s">
        <v>358</v>
      </c>
      <c r="D78" s="4" t="s">
        <v>359</v>
      </c>
    </row>
    <row r="79" spans="1:4" x14ac:dyDescent="0.2">
      <c r="A79" s="3" t="s">
        <v>12</v>
      </c>
      <c r="B79" s="3" t="s">
        <v>12</v>
      </c>
      <c r="C79" s="4" t="s">
        <v>360</v>
      </c>
      <c r="D79" s="4" t="s">
        <v>361</v>
      </c>
    </row>
    <row r="80" spans="1:4" x14ac:dyDescent="0.2">
      <c r="A80" s="3" t="s">
        <v>157</v>
      </c>
      <c r="B80" s="4" t="s">
        <v>158</v>
      </c>
      <c r="C80" s="4" t="s">
        <v>362</v>
      </c>
      <c r="D80" s="4" t="s">
        <v>363</v>
      </c>
    </row>
    <row r="81" spans="1:4" x14ac:dyDescent="0.2">
      <c r="A81" s="3" t="s">
        <v>159</v>
      </c>
      <c r="B81" s="4" t="s">
        <v>160</v>
      </c>
      <c r="C81" s="4" t="s">
        <v>364</v>
      </c>
      <c r="D81" s="4" t="s">
        <v>365</v>
      </c>
    </row>
    <row r="82" spans="1:4" x14ac:dyDescent="0.2">
      <c r="A82" s="3" t="s">
        <v>161</v>
      </c>
      <c r="B82" s="4" t="s">
        <v>162</v>
      </c>
      <c r="C82" s="4" t="s">
        <v>366</v>
      </c>
      <c r="D82" s="4" t="s">
        <v>367</v>
      </c>
    </row>
    <row r="83" spans="1:4" x14ac:dyDescent="0.2">
      <c r="A83" s="3" t="s">
        <v>163</v>
      </c>
      <c r="B83" s="4" t="s">
        <v>164</v>
      </c>
      <c r="C83" s="4" t="s">
        <v>368</v>
      </c>
      <c r="D83" s="4" t="s">
        <v>369</v>
      </c>
    </row>
    <row r="84" spans="1:4" x14ac:dyDescent="0.2">
      <c r="A84" s="3" t="s">
        <v>14</v>
      </c>
      <c r="B84" s="4" t="s">
        <v>165</v>
      </c>
      <c r="C84" s="4" t="s">
        <v>370</v>
      </c>
      <c r="D84" s="4" t="s">
        <v>371</v>
      </c>
    </row>
    <row r="85" spans="1:4" x14ac:dyDescent="0.2">
      <c r="A85" s="3" t="s">
        <v>166</v>
      </c>
      <c r="B85" s="4" t="s">
        <v>167</v>
      </c>
      <c r="C85" s="4" t="s">
        <v>372</v>
      </c>
      <c r="D85" s="4" t="s">
        <v>373</v>
      </c>
    </row>
    <row r="86" spans="1:4" x14ac:dyDescent="0.2">
      <c r="A86" s="3" t="s">
        <v>13</v>
      </c>
      <c r="B86" s="4" t="s">
        <v>168</v>
      </c>
      <c r="C86" s="4" t="s">
        <v>374</v>
      </c>
      <c r="D86" s="4" t="s">
        <v>375</v>
      </c>
    </row>
    <row r="87" spans="1:4" x14ac:dyDescent="0.2">
      <c r="A87" s="3" t="s">
        <v>169</v>
      </c>
      <c r="B87" s="4" t="s">
        <v>170</v>
      </c>
      <c r="C87" s="4" t="s">
        <v>376</v>
      </c>
      <c r="D87" s="4" t="s">
        <v>377</v>
      </c>
    </row>
    <row r="88" spans="1:4" x14ac:dyDescent="0.2">
      <c r="A88" s="3" t="s">
        <v>6</v>
      </c>
      <c r="B88" s="4" t="s">
        <v>171</v>
      </c>
      <c r="C88" s="7" t="s">
        <v>432</v>
      </c>
      <c r="D88" s="6" t="s">
        <v>431</v>
      </c>
    </row>
    <row r="89" spans="1:4" x14ac:dyDescent="0.2">
      <c r="A89" s="3" t="s">
        <v>7</v>
      </c>
      <c r="B89" s="4" t="s">
        <v>172</v>
      </c>
      <c r="C89" s="4" t="s">
        <v>378</v>
      </c>
      <c r="D89" s="4" t="s">
        <v>379</v>
      </c>
    </row>
    <row r="90" spans="1:4" x14ac:dyDescent="0.2">
      <c r="A90" s="3" t="s">
        <v>173</v>
      </c>
      <c r="B90" s="4" t="s">
        <v>174</v>
      </c>
      <c r="C90" s="4" t="s">
        <v>380</v>
      </c>
      <c r="D90" s="4" t="s">
        <v>381</v>
      </c>
    </row>
    <row r="91" spans="1:4" x14ac:dyDescent="0.2">
      <c r="A91" s="3" t="s">
        <v>175</v>
      </c>
      <c r="B91" s="4" t="s">
        <v>176</v>
      </c>
      <c r="C91" s="4" t="s">
        <v>382</v>
      </c>
      <c r="D91" s="4" t="s">
        <v>383</v>
      </c>
    </row>
    <row r="92" spans="1:4" x14ac:dyDescent="0.2">
      <c r="A92" s="3" t="s">
        <v>177</v>
      </c>
      <c r="B92" s="4" t="s">
        <v>178</v>
      </c>
      <c r="C92" s="4" t="s">
        <v>384</v>
      </c>
      <c r="D92" s="4" t="s">
        <v>385</v>
      </c>
    </row>
    <row r="93" spans="1:4" x14ac:dyDescent="0.2">
      <c r="A93" s="3" t="s">
        <v>179</v>
      </c>
      <c r="B93" s="4" t="s">
        <v>180</v>
      </c>
      <c r="C93" s="4" t="s">
        <v>386</v>
      </c>
      <c r="D93" s="4" t="s">
        <v>387</v>
      </c>
    </row>
    <row r="94" spans="1:4" x14ac:dyDescent="0.2">
      <c r="A94" s="3" t="s">
        <v>181</v>
      </c>
      <c r="B94" s="4" t="s">
        <v>182</v>
      </c>
      <c r="C94" s="4" t="s">
        <v>388</v>
      </c>
      <c r="D94" s="4" t="s">
        <v>389</v>
      </c>
    </row>
    <row r="95" spans="1:4" x14ac:dyDescent="0.2">
      <c r="A95" s="3" t="s">
        <v>183</v>
      </c>
      <c r="B95" s="4" t="s">
        <v>184</v>
      </c>
      <c r="C95" s="4" t="s">
        <v>390</v>
      </c>
      <c r="D95" s="4" t="s">
        <v>391</v>
      </c>
    </row>
    <row r="96" spans="1:4" x14ac:dyDescent="0.2">
      <c r="A96" s="3" t="s">
        <v>185</v>
      </c>
      <c r="B96" s="4" t="s">
        <v>186</v>
      </c>
      <c r="C96" s="4" t="s">
        <v>392</v>
      </c>
      <c r="D96" s="4" t="s">
        <v>393</v>
      </c>
    </row>
    <row r="97" spans="1:4" x14ac:dyDescent="0.2">
      <c r="A97" s="3" t="s">
        <v>187</v>
      </c>
      <c r="B97" s="4" t="s">
        <v>188</v>
      </c>
      <c r="C97" s="4" t="s">
        <v>394</v>
      </c>
      <c r="D97" s="4" t="s">
        <v>395</v>
      </c>
    </row>
    <row r="98" spans="1:4" x14ac:dyDescent="0.2">
      <c r="A98" s="3" t="s">
        <v>189</v>
      </c>
      <c r="B98" s="4" t="s">
        <v>190</v>
      </c>
      <c r="C98" s="4" t="s">
        <v>396</v>
      </c>
      <c r="D98" s="4" t="s">
        <v>430</v>
      </c>
    </row>
    <row r="99" spans="1:4" x14ac:dyDescent="0.2">
      <c r="A99" s="3" t="s">
        <v>191</v>
      </c>
      <c r="B99" s="4" t="s">
        <v>192</v>
      </c>
      <c r="C99" s="4" t="s">
        <v>397</v>
      </c>
      <c r="D99" s="4" t="s">
        <v>398</v>
      </c>
    </row>
    <row r="100" spans="1:4" x14ac:dyDescent="0.2">
      <c r="A100" s="3" t="s">
        <v>193</v>
      </c>
      <c r="B100" s="4" t="s">
        <v>194</v>
      </c>
      <c r="C100" s="4" t="s">
        <v>399</v>
      </c>
      <c r="D100" s="4" t="s">
        <v>400</v>
      </c>
    </row>
    <row r="101" spans="1:4" x14ac:dyDescent="0.2">
      <c r="A101" s="3" t="s">
        <v>15</v>
      </c>
      <c r="B101" s="3" t="s">
        <v>15</v>
      </c>
      <c r="C101" s="4" t="s">
        <v>401</v>
      </c>
      <c r="D101" s="4" t="s">
        <v>402</v>
      </c>
    </row>
    <row r="102" spans="1:4" x14ac:dyDescent="0.2">
      <c r="A102" s="3" t="s">
        <v>1</v>
      </c>
      <c r="B102" s="3" t="s">
        <v>1</v>
      </c>
      <c r="C102" s="4" t="s">
        <v>403</v>
      </c>
      <c r="D102" s="4" t="s">
        <v>404</v>
      </c>
    </row>
    <row r="103" spans="1:4" x14ac:dyDescent="0.2">
      <c r="A103" s="3" t="s">
        <v>8</v>
      </c>
      <c r="B103" s="3" t="s">
        <v>8</v>
      </c>
      <c r="C103" s="4" t="s">
        <v>405</v>
      </c>
      <c r="D103" s="4" t="s">
        <v>406</v>
      </c>
    </row>
    <row r="104" spans="1:4" x14ac:dyDescent="0.2">
      <c r="A104" s="3" t="s">
        <v>195</v>
      </c>
      <c r="B104" s="4" t="s">
        <v>196</v>
      </c>
      <c r="C104" s="4" t="s">
        <v>407</v>
      </c>
      <c r="D104" s="4" t="s">
        <v>408</v>
      </c>
    </row>
    <row r="105" spans="1:4" x14ac:dyDescent="0.2">
      <c r="A105" s="3" t="s">
        <v>197</v>
      </c>
      <c r="B105" s="4" t="s">
        <v>198</v>
      </c>
      <c r="C105" s="4" t="s">
        <v>409</v>
      </c>
      <c r="D105" s="4" t="s">
        <v>410</v>
      </c>
    </row>
    <row r="106" spans="1:4" x14ac:dyDescent="0.2">
      <c r="A106" s="3" t="s">
        <v>199</v>
      </c>
      <c r="B106" s="4" t="s">
        <v>200</v>
      </c>
      <c r="C106" s="4" t="s">
        <v>411</v>
      </c>
      <c r="D106" s="4" t="s">
        <v>412</v>
      </c>
    </row>
    <row r="107" spans="1:4" x14ac:dyDescent="0.2">
      <c r="A107" s="3" t="s">
        <v>201</v>
      </c>
      <c r="B107" s="4" t="s">
        <v>202</v>
      </c>
      <c r="C107" s="4" t="s">
        <v>413</v>
      </c>
      <c r="D107" s="4" t="s">
        <v>414</v>
      </c>
    </row>
    <row r="108" spans="1:4" x14ac:dyDescent="0.2">
      <c r="A108" s="3" t="s">
        <v>203</v>
      </c>
      <c r="B108" s="4" t="s">
        <v>204</v>
      </c>
      <c r="C108" s="4" t="s">
        <v>415</v>
      </c>
      <c r="D108" s="4" t="s">
        <v>416</v>
      </c>
    </row>
    <row r="109" spans="1:4" x14ac:dyDescent="0.2">
      <c r="A109" s="3" t="s">
        <v>2</v>
      </c>
      <c r="B109" s="4" t="s">
        <v>2</v>
      </c>
      <c r="C109" s="4" t="s">
        <v>417</v>
      </c>
      <c r="D109" s="4" t="s">
        <v>418</v>
      </c>
    </row>
    <row r="110" spans="1:4" x14ac:dyDescent="0.2">
      <c r="A110" s="3" t="s">
        <v>9</v>
      </c>
      <c r="B110" s="3" t="s">
        <v>9</v>
      </c>
      <c r="C110" s="4" t="s">
        <v>419</v>
      </c>
      <c r="D110" s="4" t="s">
        <v>420</v>
      </c>
    </row>
    <row r="111" spans="1:4" x14ac:dyDescent="0.2">
      <c r="A111" s="3" t="s">
        <v>10</v>
      </c>
      <c r="B111" s="4" t="s">
        <v>10</v>
      </c>
      <c r="C111" s="4" t="s">
        <v>421</v>
      </c>
      <c r="D111" s="4" t="s">
        <v>422</v>
      </c>
    </row>
    <row r="112" spans="1:4" ht="21" x14ac:dyDescent="0.25">
      <c r="A112" s="29" t="s">
        <v>434</v>
      </c>
      <c r="B112" s="29"/>
      <c r="C112" s="29"/>
      <c r="D112" s="29"/>
    </row>
    <row r="113" spans="1:2" x14ac:dyDescent="0.2">
      <c r="A113" s="1" t="s">
        <v>208</v>
      </c>
      <c r="B113" s="1" t="s">
        <v>433</v>
      </c>
    </row>
    <row r="114" spans="1:2" x14ac:dyDescent="0.2">
      <c r="A114" s="3"/>
    </row>
  </sheetData>
  <mergeCells count="2">
    <mergeCell ref="A1:D1"/>
    <mergeCell ref="A112:D112"/>
  </mergeCells>
  <conditionalFormatting sqref="A114:A1048576 A1:A112">
    <cfRule type="duplicateValues" dxfId="107" priority="138"/>
  </conditionalFormatting>
  <hyperlinks>
    <hyperlink ref="B7" r:id="rId1" display="http://www.wormbase.org/search/all/Y53H1A.3" xr:uid="{77D34823-A188-964C-9BA9-18AB4308574A}"/>
    <hyperlink ref="B8" r:id="rId2" display="http://www.wormbase.org/search/all/Y18D10A.24" xr:uid="{55EDB17C-1317-5849-A764-6F5FC8CF7D0C}"/>
    <hyperlink ref="B9" r:id="rId3" display="http://www.wormbase.org/search/all/Y71A12B.5" xr:uid="{EEC625C0-ABE2-0041-BC88-C379C0BB77C5}"/>
    <hyperlink ref="B10" r:id="rId4" display="http://www.wormbase.org/search/all/Y25C1A.3" xr:uid="{7C9B4D10-750E-2A43-A63F-B8EA40E8D0F8}"/>
    <hyperlink ref="B11" r:id="rId5" display="http://www.wormbase.org/search/all/W09G10.5" xr:uid="{D7C8B17F-786B-5142-B574-8CFD6A129681}"/>
    <hyperlink ref="B12" r:id="rId6" display="http://www.wormbase.org/search/all/W10G11.5" xr:uid="{BA22CFE5-DDC4-2742-98EA-D49750054D9F}"/>
    <hyperlink ref="B13" r:id="rId7" display="http://www.wormbase.org/search/all/W10G11.14" xr:uid="{AE3305E5-0E12-984F-9ECF-C9479AB6A3A6}"/>
    <hyperlink ref="B14" r:id="rId8" display="http://www.wormbase.org/search/all/F35D11.8" xr:uid="{81C53805-7827-EE4B-86EA-32DB5B9FE613}"/>
    <hyperlink ref="B15" r:id="rId9" display="http://www.wormbase.org/search/all/ZK673.9" xr:uid="{D53009CB-3E0B-7B48-809B-0E14AAF35435}"/>
    <hyperlink ref="B16" r:id="rId10" display="http://www.wormbase.org/search/all/Y48E1B.16" xr:uid="{173AE81A-FB9B-6F48-8B9B-D35ACC8FA156}"/>
    <hyperlink ref="B17" r:id="rId11" display="http://www.wormbase.org/search/all/F40G9.10" xr:uid="{967066B8-B5DB-FF4A-B99F-9A85618AFDC4}"/>
    <hyperlink ref="B19" r:id="rId12" display="http://www.wormbase.org/search/all/R06B10.3" xr:uid="{F306808D-99E5-B844-A48C-B9FE05CD652D}"/>
    <hyperlink ref="B20" r:id="rId13" display="http://www.wormbase.org/search/all/F10F2.7" xr:uid="{F5ECBE63-FF12-3141-9C2D-C97CFBDA1393}"/>
    <hyperlink ref="B21" r:id="rId14" display="http://www.wormbase.org/search/all/F10F2.8" xr:uid="{0C76E159-B004-4E42-AD5A-0B95EB67DC5B}"/>
    <hyperlink ref="B22" r:id="rId15" display="http://www.wormbase.org/search/all/F26A1.11" xr:uid="{3E99D973-A3F4-DA40-A254-1E49EC0190C4}"/>
    <hyperlink ref="B24" r:id="rId16" display="http://www.wormbase.org/search/all/T26C12.6" xr:uid="{C3DAC0EA-4942-4C4A-B3D9-65A96B08F668}"/>
    <hyperlink ref="B26" r:id="rId17" display="http://www.wormbase.org/search/all/Y59H11AR.5" xr:uid="{C5F58E79-DE69-1444-B611-42C36043F05A}"/>
    <hyperlink ref="B27" r:id="rId18" display="http://www.wormbase.org/search/all/F08G5.7" xr:uid="{F4A7FD17-EA0B-6649-B356-A2F40A8A242D}"/>
    <hyperlink ref="B28" r:id="rId19" display="http://www.wormbase.org/search/all/M199.6" xr:uid="{ED0CF977-EA4F-E54C-B2F1-85BE8FE4CA13}"/>
    <hyperlink ref="B29" r:id="rId20" display="http://www.wormbase.org/search/all/Y116A8C.21" xr:uid="{49D7578D-313F-4E42-B6D5-6EE163E265AE}"/>
    <hyperlink ref="B31" r:id="rId21" display="http://www.wormbase.org/search/all/F36F12.5" xr:uid="{A5D1D235-E0EE-9E45-8F9E-0FBFFAE968A0}"/>
    <hyperlink ref="B32" r:id="rId22" display="http://www.wormbase.org/search/all/C50E3.3" xr:uid="{6ADF599C-F7C2-5343-96A2-FB2E826A1F55}"/>
    <hyperlink ref="B33" r:id="rId23" display="http://www.wormbase.org/search/all/C50E3.1" xr:uid="{3C1AEF3E-0983-104B-8B8D-C696EBC7D42D}"/>
    <hyperlink ref="B34" r:id="rId24" display="http://www.wormbase.org/search/all/C50E3.14" xr:uid="{E66CC90E-2615-5A40-A2C1-87A9565DE13D}"/>
    <hyperlink ref="B35" r:id="rId25" display="http://www.wormbase.org/search/all/W02D7.2" xr:uid="{1E73CE78-3F5D-6A4D-A4AE-BF1450422195}"/>
    <hyperlink ref="B36" r:id="rId26" display="http://www.wormbase.org/search/all/W02D7.10" xr:uid="{D557A491-91C6-5647-A74A-BD0BBD6B8C78}"/>
    <hyperlink ref="B37" r:id="rId27" display="http://www.wormbase.org/search/all/ZK863.9" xr:uid="{6D56EC79-B0E7-D746-A2F6-082AC4D18924}"/>
    <hyperlink ref="B39" r:id="rId28" display="http://www.wormbase.org/search/all/H02K04.2" xr:uid="{8884893F-8136-2946-B388-640B774275E0}"/>
    <hyperlink ref="B40" r:id="rId29" display="http://www.wormbase.org/search/all/H02K04.1" xr:uid="{687B5CCE-E26B-514C-85B4-F0FC4B57A9E9}"/>
    <hyperlink ref="B41" r:id="rId30" display="http://www.wormbase.org/search/all/F21H7.4" xr:uid="{8874E438-088F-6049-B5B3-0115A7E8D7FC}"/>
    <hyperlink ref="B42" r:id="rId31" display="http://www.wormbase.org/search/all/F49H6.2" xr:uid="{4001E5A3-FF4E-D34A-9DA2-C7C4DE938D0E}"/>
    <hyperlink ref="B43" r:id="rId32" display="http://www.wormbase.org/search/all/Y51A2A.11" xr:uid="{1D365DC1-D31E-424D-9191-0B5E63263323}"/>
    <hyperlink ref="B45" r:id="rId33" display="http://www.wormbase.org/search/all/F11D11.8" xr:uid="{46CEB3FB-34B2-4C41-9CE5-EE30A068EBC1}"/>
    <hyperlink ref="B46" r:id="rId34" display="http://www.wormbase.org/search/all/F11D11.7" xr:uid="{3F473486-7DF5-0147-8416-BA713D94414D}"/>
    <hyperlink ref="B47" r:id="rId35" display="http://www.wormbase.org/search/all/Y17D7B.6" xr:uid="{17D66B3E-E8FC-E84C-8DFE-DCEAED589721}"/>
    <hyperlink ref="B48" r:id="rId36" display="http://www.wormbase.org/search/all/Y17D7B.8" xr:uid="{77DE1E0C-6274-D54C-885A-17EDDF69C4B5}"/>
    <hyperlink ref="B55" r:id="rId37" display="http://www.wormbase.org/search/all/ZK666.5" xr:uid="{FAB3849E-C5EF-4145-A418-09C4A45C6D6A}"/>
    <hyperlink ref="B57" r:id="rId38" display="http://www.wormbase.org/search/all/ZK666.7" xr:uid="{444F5183-A740-044B-A1C6-F32B9B3A53B9}"/>
    <hyperlink ref="B58" r:id="rId39" display="http://www.wormbase.org/search/all/F35C5.9" xr:uid="{4C25CAC3-226F-074E-996E-C39696A420E6}"/>
    <hyperlink ref="B59" r:id="rId40" display="http://www.wormbase.org/search/all/F56D6.1" xr:uid="{82DEA858-ED71-2F48-9A26-8CE9E033FF4C}"/>
    <hyperlink ref="B60" r:id="rId41" display="http://www.wormbase.org/search/all/Y46C8AL.3" xr:uid="{20CB77F7-FBDD-6146-BB62-7BAD95964EE1}"/>
    <hyperlink ref="B61" r:id="rId42" display="http://www.wormbase.org/search/all/Y46C8AL.4" xr:uid="{D38B8750-1B58-0D4B-BDA2-CB5672E3E019}"/>
    <hyperlink ref="B62" r:id="rId43" display="http://www.wormbase.org/search/all/Y46C8AL.1" xr:uid="{1CB0C0AC-3DD1-9440-930C-C9B6DA7089E4}"/>
    <hyperlink ref="B63" r:id="rId44" display="http://www.wormbase.org/search/all/Y46C8AL.8" xr:uid="{4591283F-69CF-7143-97BA-AA0A9863AB64}"/>
    <hyperlink ref="B64" r:id="rId45" display="http://www.wormbase.org/search/all/Y46C8AL.9" xr:uid="{EFFB4E51-269F-B547-B0A3-936E6E46EAF4}"/>
    <hyperlink ref="B65" r:id="rId46" display="http://www.wormbase.org/search/all/F47C12.2" xr:uid="{68EEBF85-364A-5C4A-935A-F3BCF5D997FD}"/>
    <hyperlink ref="B67" r:id="rId47" display="http://www.wormbase.org/search/all/Y54G2A.39" xr:uid="{0847B5AB-DEB4-1A48-9580-26B85FFEA8B0}"/>
    <hyperlink ref="B68" r:id="rId48" display="http://www.wormbase.org/search/all/Y54G2A.33" xr:uid="{CCC46D9C-B28E-674B-8876-2CD8704346AA}"/>
    <hyperlink ref="B69" r:id="rId49" display="http://www.wormbase.org/search/all/Y54G2A.6" xr:uid="{9080D33A-8ECB-6143-8C15-23EE9A9E7884}"/>
    <hyperlink ref="B70" r:id="rId50" display="http://www.wormbase.org/search/all/ZK39.4" xr:uid="{8801F0EC-CEF1-C64F-B1C4-930E749EA6B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F2AFD-F0D7-D147-AFB4-A547790CDABD}">
  <dimension ref="A1:C443"/>
  <sheetViews>
    <sheetView workbookViewId="0">
      <selection activeCell="F16" sqref="F16"/>
    </sheetView>
  </sheetViews>
  <sheetFormatPr baseColWidth="10" defaultRowHeight="16" x14ac:dyDescent="0.2"/>
  <cols>
    <col min="1" max="2" width="10.83203125" style="13"/>
    <col min="3" max="3" width="36" style="13" customWidth="1"/>
    <col min="4" max="16384" width="10.83203125" style="13"/>
  </cols>
  <sheetData>
    <row r="1" spans="1:3" x14ac:dyDescent="0.2">
      <c r="A1" s="20" t="s">
        <v>507</v>
      </c>
      <c r="B1" s="20" t="s">
        <v>508</v>
      </c>
      <c r="C1" s="20" t="s">
        <v>1142</v>
      </c>
    </row>
    <row r="2" spans="1:3" x14ac:dyDescent="0.2">
      <c r="A2" s="15" t="s">
        <v>509</v>
      </c>
      <c r="B2" s="14" t="s">
        <v>510</v>
      </c>
      <c r="C2" s="17" t="s">
        <v>1143</v>
      </c>
    </row>
    <row r="3" spans="1:3" x14ac:dyDescent="0.2">
      <c r="A3" s="15" t="s">
        <v>157</v>
      </c>
      <c r="B3" s="14" t="s">
        <v>158</v>
      </c>
      <c r="C3" s="17" t="s">
        <v>1144</v>
      </c>
    </row>
    <row r="4" spans="1:3" x14ac:dyDescent="0.2">
      <c r="A4" s="15" t="s">
        <v>511</v>
      </c>
      <c r="B4" s="14" t="s">
        <v>512</v>
      </c>
      <c r="C4" s="17" t="s">
        <v>1143</v>
      </c>
    </row>
    <row r="5" spans="1:3" x14ac:dyDescent="0.2">
      <c r="A5" s="15" t="s">
        <v>159</v>
      </c>
      <c r="B5" s="14" t="s">
        <v>160</v>
      </c>
      <c r="C5" s="17" t="s">
        <v>1144</v>
      </c>
    </row>
    <row r="6" spans="1:3" x14ac:dyDescent="0.2">
      <c r="A6" s="15" t="s">
        <v>513</v>
      </c>
      <c r="B6" s="14" t="s">
        <v>514</v>
      </c>
      <c r="C6" s="17" t="s">
        <v>1143</v>
      </c>
    </row>
    <row r="7" spans="1:3" x14ac:dyDescent="0.2">
      <c r="A7" s="15" t="s">
        <v>515</v>
      </c>
      <c r="B7" s="14" t="s">
        <v>516</v>
      </c>
      <c r="C7" s="17" t="s">
        <v>1143</v>
      </c>
    </row>
    <row r="8" spans="1:3" x14ac:dyDescent="0.2">
      <c r="A8" s="15" t="s">
        <v>155</v>
      </c>
      <c r="B8" s="14" t="s">
        <v>156</v>
      </c>
      <c r="C8" s="17" t="s">
        <v>1144</v>
      </c>
    </row>
    <row r="9" spans="1:3" x14ac:dyDescent="0.2">
      <c r="A9" s="15" t="s">
        <v>163</v>
      </c>
      <c r="B9" s="14" t="s">
        <v>164</v>
      </c>
      <c r="C9" s="17" t="s">
        <v>1144</v>
      </c>
    </row>
    <row r="10" spans="1:3" x14ac:dyDescent="0.2">
      <c r="A10" s="15" t="s">
        <v>517</v>
      </c>
      <c r="B10" s="14" t="s">
        <v>518</v>
      </c>
      <c r="C10" s="17" t="s">
        <v>1143</v>
      </c>
    </row>
    <row r="11" spans="1:3" x14ac:dyDescent="0.2">
      <c r="A11" s="15" t="s">
        <v>519</v>
      </c>
      <c r="B11" s="14" t="s">
        <v>520</v>
      </c>
      <c r="C11" s="17" t="s">
        <v>1143</v>
      </c>
    </row>
    <row r="12" spans="1:3" x14ac:dyDescent="0.2">
      <c r="A12" s="15" t="s">
        <v>521</v>
      </c>
      <c r="B12" s="15" t="s">
        <v>521</v>
      </c>
      <c r="C12" s="17" t="s">
        <v>1143</v>
      </c>
    </row>
    <row r="13" spans="1:3" x14ac:dyDescent="0.2">
      <c r="A13" s="15" t="s">
        <v>522</v>
      </c>
      <c r="B13" s="16" t="s">
        <v>523</v>
      </c>
      <c r="C13" s="17" t="s">
        <v>1143</v>
      </c>
    </row>
    <row r="14" spans="1:3" x14ac:dyDescent="0.2">
      <c r="A14" s="15" t="s">
        <v>524</v>
      </c>
      <c r="B14" s="14" t="s">
        <v>525</v>
      </c>
      <c r="C14" s="17" t="s">
        <v>1143</v>
      </c>
    </row>
    <row r="15" spans="1:3" x14ac:dyDescent="0.2">
      <c r="A15" s="15" t="s">
        <v>526</v>
      </c>
      <c r="B15" s="14" t="s">
        <v>527</v>
      </c>
      <c r="C15" s="17" t="s">
        <v>1143</v>
      </c>
    </row>
    <row r="16" spans="1:3" x14ac:dyDescent="0.2">
      <c r="A16" s="15" t="s">
        <v>195</v>
      </c>
      <c r="B16" s="14" t="s">
        <v>196</v>
      </c>
      <c r="C16" s="17" t="s">
        <v>1144</v>
      </c>
    </row>
    <row r="17" spans="1:3" x14ac:dyDescent="0.2">
      <c r="A17" s="15" t="s">
        <v>528</v>
      </c>
      <c r="B17" s="14" t="s">
        <v>529</v>
      </c>
      <c r="C17" s="17" t="s">
        <v>1143</v>
      </c>
    </row>
    <row r="18" spans="1:3" x14ac:dyDescent="0.2">
      <c r="A18" s="15" t="s">
        <v>530</v>
      </c>
      <c r="B18" s="14" t="s">
        <v>531</v>
      </c>
      <c r="C18" s="17" t="s">
        <v>1143</v>
      </c>
    </row>
    <row r="19" spans="1:3" x14ac:dyDescent="0.2">
      <c r="A19" s="15" t="s">
        <v>532</v>
      </c>
      <c r="B19" s="14" t="s">
        <v>533</v>
      </c>
      <c r="C19" s="17" t="s">
        <v>1143</v>
      </c>
    </row>
    <row r="20" spans="1:3" x14ac:dyDescent="0.2">
      <c r="A20" s="15" t="s">
        <v>534</v>
      </c>
      <c r="B20" s="17" t="s">
        <v>535</v>
      </c>
      <c r="C20" s="17" t="s">
        <v>1143</v>
      </c>
    </row>
    <row r="21" spans="1:3" x14ac:dyDescent="0.2">
      <c r="A21" s="15" t="s">
        <v>536</v>
      </c>
      <c r="B21" s="18" t="s">
        <v>537</v>
      </c>
      <c r="C21" s="17" t="s">
        <v>1143</v>
      </c>
    </row>
    <row r="22" spans="1:3" x14ac:dyDescent="0.2">
      <c r="A22" s="15" t="s">
        <v>16</v>
      </c>
      <c r="B22" s="17" t="s">
        <v>17</v>
      </c>
      <c r="C22" s="17" t="s">
        <v>1144</v>
      </c>
    </row>
    <row r="23" spans="1:3" x14ac:dyDescent="0.2">
      <c r="A23" s="15" t="s">
        <v>538</v>
      </c>
      <c r="B23" s="15" t="s">
        <v>538</v>
      </c>
      <c r="C23" s="17" t="s">
        <v>1143</v>
      </c>
    </row>
    <row r="24" spans="1:3" x14ac:dyDescent="0.2">
      <c r="A24" s="15" t="s">
        <v>539</v>
      </c>
      <c r="B24" s="14" t="s">
        <v>540</v>
      </c>
      <c r="C24" s="17" t="s">
        <v>1143</v>
      </c>
    </row>
    <row r="25" spans="1:3" x14ac:dyDescent="0.2">
      <c r="A25" s="15" t="s">
        <v>541</v>
      </c>
      <c r="B25" s="14" t="s">
        <v>542</v>
      </c>
      <c r="C25" s="17" t="s">
        <v>1143</v>
      </c>
    </row>
    <row r="26" spans="1:3" x14ac:dyDescent="0.2">
      <c r="A26" s="15" t="s">
        <v>169</v>
      </c>
      <c r="B26" s="14" t="s">
        <v>170</v>
      </c>
      <c r="C26" s="17" t="s">
        <v>1144</v>
      </c>
    </row>
    <row r="27" spans="1:3" x14ac:dyDescent="0.2">
      <c r="A27" s="15" t="s">
        <v>6</v>
      </c>
      <c r="B27" s="14" t="s">
        <v>171</v>
      </c>
      <c r="C27" s="17" t="s">
        <v>1144</v>
      </c>
    </row>
    <row r="28" spans="1:3" x14ac:dyDescent="0.2">
      <c r="A28" s="15" t="s">
        <v>7</v>
      </c>
      <c r="B28" s="14" t="s">
        <v>172</v>
      </c>
      <c r="C28" s="17" t="s">
        <v>1144</v>
      </c>
    </row>
    <row r="29" spans="1:3" x14ac:dyDescent="0.2">
      <c r="A29" s="15" t="s">
        <v>543</v>
      </c>
      <c r="B29" s="14" t="s">
        <v>544</v>
      </c>
      <c r="C29" s="17" t="s">
        <v>1143</v>
      </c>
    </row>
    <row r="30" spans="1:3" x14ac:dyDescent="0.2">
      <c r="A30" s="15" t="s">
        <v>545</v>
      </c>
      <c r="B30" s="14" t="s">
        <v>546</v>
      </c>
      <c r="C30" s="17" t="s">
        <v>1143</v>
      </c>
    </row>
    <row r="31" spans="1:3" x14ac:dyDescent="0.2">
      <c r="A31" s="15" t="s">
        <v>547</v>
      </c>
      <c r="B31" s="14" t="s">
        <v>548</v>
      </c>
      <c r="C31" s="17" t="s">
        <v>1143</v>
      </c>
    </row>
    <row r="32" spans="1:3" x14ac:dyDescent="0.2">
      <c r="A32" s="15" t="s">
        <v>549</v>
      </c>
      <c r="B32" s="14" t="s">
        <v>550</v>
      </c>
      <c r="C32" s="17" t="s">
        <v>1143</v>
      </c>
    </row>
    <row r="33" spans="1:3" x14ac:dyDescent="0.2">
      <c r="A33" s="15" t="s">
        <v>173</v>
      </c>
      <c r="B33" s="14" t="s">
        <v>174</v>
      </c>
      <c r="C33" s="17" t="s">
        <v>1144</v>
      </c>
    </row>
    <row r="34" spans="1:3" x14ac:dyDescent="0.2">
      <c r="A34" s="15" t="s">
        <v>551</v>
      </c>
      <c r="B34" s="17" t="s">
        <v>552</v>
      </c>
      <c r="C34" s="17" t="s">
        <v>1143</v>
      </c>
    </row>
    <row r="35" spans="1:3" x14ac:dyDescent="0.2">
      <c r="A35" s="15" t="s">
        <v>553</v>
      </c>
      <c r="B35" s="14" t="s">
        <v>554</v>
      </c>
      <c r="C35" s="17" t="s">
        <v>1143</v>
      </c>
    </row>
    <row r="36" spans="1:3" x14ac:dyDescent="0.2">
      <c r="A36" s="15" t="s">
        <v>555</v>
      </c>
      <c r="B36" s="14" t="s">
        <v>556</v>
      </c>
      <c r="C36" s="17" t="s">
        <v>1143</v>
      </c>
    </row>
    <row r="37" spans="1:3" x14ac:dyDescent="0.2">
      <c r="A37" s="15" t="s">
        <v>557</v>
      </c>
      <c r="B37" s="17" t="s">
        <v>558</v>
      </c>
      <c r="C37" s="17" t="s">
        <v>1143</v>
      </c>
    </row>
    <row r="38" spans="1:3" x14ac:dyDescent="0.2">
      <c r="A38" s="15" t="s">
        <v>559</v>
      </c>
      <c r="B38" s="17" t="s">
        <v>560</v>
      </c>
      <c r="C38" s="17" t="s">
        <v>1143</v>
      </c>
    </row>
    <row r="39" spans="1:3" x14ac:dyDescent="0.2">
      <c r="A39" s="15" t="s">
        <v>561</v>
      </c>
      <c r="B39" s="14" t="s">
        <v>562</v>
      </c>
      <c r="C39" s="17" t="s">
        <v>1143</v>
      </c>
    </row>
    <row r="40" spans="1:3" x14ac:dyDescent="0.2">
      <c r="A40" s="15" t="s">
        <v>563</v>
      </c>
      <c r="B40" s="14" t="s">
        <v>564</v>
      </c>
      <c r="C40" s="17" t="s">
        <v>1143</v>
      </c>
    </row>
    <row r="41" spans="1:3" x14ac:dyDescent="0.2">
      <c r="A41" s="15" t="s">
        <v>565</v>
      </c>
      <c r="B41" s="14" t="s">
        <v>566</v>
      </c>
      <c r="C41" s="17" t="s">
        <v>1143</v>
      </c>
    </row>
    <row r="42" spans="1:3" x14ac:dyDescent="0.2">
      <c r="A42" s="15" t="s">
        <v>203</v>
      </c>
      <c r="B42" s="14" t="s">
        <v>204</v>
      </c>
      <c r="C42" s="17" t="s">
        <v>1144</v>
      </c>
    </row>
    <row r="43" spans="1:3" x14ac:dyDescent="0.2">
      <c r="A43" s="15" t="s">
        <v>567</v>
      </c>
      <c r="B43" s="14" t="s">
        <v>568</v>
      </c>
      <c r="C43" s="17" t="s">
        <v>1143</v>
      </c>
    </row>
    <row r="44" spans="1:3" x14ac:dyDescent="0.2">
      <c r="A44" s="15" t="s">
        <v>569</v>
      </c>
      <c r="B44" s="14" t="s">
        <v>570</v>
      </c>
      <c r="C44" s="17" t="s">
        <v>1143</v>
      </c>
    </row>
    <row r="45" spans="1:3" x14ac:dyDescent="0.2">
      <c r="A45" s="15" t="s">
        <v>571</v>
      </c>
      <c r="B45" s="17" t="s">
        <v>572</v>
      </c>
      <c r="C45" s="17" t="s">
        <v>1143</v>
      </c>
    </row>
    <row r="46" spans="1:3" x14ac:dyDescent="0.2">
      <c r="A46" s="15" t="s">
        <v>573</v>
      </c>
      <c r="B46" s="14" t="s">
        <v>574</v>
      </c>
      <c r="C46" s="17" t="s">
        <v>1143</v>
      </c>
    </row>
    <row r="47" spans="1:3" x14ac:dyDescent="0.2">
      <c r="A47" s="15" t="s">
        <v>575</v>
      </c>
      <c r="B47" s="14" t="s">
        <v>576</v>
      </c>
      <c r="C47" s="17" t="s">
        <v>1143</v>
      </c>
    </row>
    <row r="48" spans="1:3" x14ac:dyDescent="0.2">
      <c r="A48" s="15" t="s">
        <v>577</v>
      </c>
      <c r="B48" s="14" t="s">
        <v>578</v>
      </c>
      <c r="C48" s="17" t="s">
        <v>1143</v>
      </c>
    </row>
    <row r="49" spans="1:3" x14ac:dyDescent="0.2">
      <c r="A49" s="15" t="s">
        <v>579</v>
      </c>
      <c r="B49" s="14" t="s">
        <v>580</v>
      </c>
      <c r="C49" s="17" t="s">
        <v>1143</v>
      </c>
    </row>
    <row r="50" spans="1:3" x14ac:dyDescent="0.2">
      <c r="A50" s="15" t="s">
        <v>581</v>
      </c>
      <c r="B50" s="14" t="s">
        <v>582</v>
      </c>
      <c r="C50" s="17" t="s">
        <v>1143</v>
      </c>
    </row>
    <row r="51" spans="1:3" x14ac:dyDescent="0.2">
      <c r="A51" s="15" t="s">
        <v>583</v>
      </c>
      <c r="B51" s="14" t="s">
        <v>584</v>
      </c>
      <c r="C51" s="17" t="s">
        <v>1143</v>
      </c>
    </row>
    <row r="52" spans="1:3" x14ac:dyDescent="0.2">
      <c r="A52" s="15" t="s">
        <v>585</v>
      </c>
      <c r="B52" s="14" t="s">
        <v>586</v>
      </c>
      <c r="C52" s="17" t="s">
        <v>1143</v>
      </c>
    </row>
    <row r="53" spans="1:3" x14ac:dyDescent="0.2">
      <c r="A53" s="15" t="s">
        <v>148</v>
      </c>
      <c r="B53" s="14" t="s">
        <v>149</v>
      </c>
      <c r="C53" s="17" t="s">
        <v>1144</v>
      </c>
    </row>
    <row r="54" spans="1:3" x14ac:dyDescent="0.2">
      <c r="A54" s="15" t="s">
        <v>587</v>
      </c>
      <c r="B54" s="14" t="s">
        <v>588</v>
      </c>
      <c r="C54" s="17" t="s">
        <v>1143</v>
      </c>
    </row>
    <row r="55" spans="1:3" x14ac:dyDescent="0.2">
      <c r="A55" s="15" t="s">
        <v>150</v>
      </c>
      <c r="B55" s="14" t="s">
        <v>151</v>
      </c>
      <c r="C55" s="17" t="s">
        <v>1144</v>
      </c>
    </row>
    <row r="56" spans="1:3" x14ac:dyDescent="0.2">
      <c r="A56" s="15" t="s">
        <v>152</v>
      </c>
      <c r="B56" s="14" t="s">
        <v>153</v>
      </c>
      <c r="C56" s="17" t="s">
        <v>1144</v>
      </c>
    </row>
    <row r="57" spans="1:3" x14ac:dyDescent="0.2">
      <c r="A57" s="15" t="s">
        <v>589</v>
      </c>
      <c r="B57" s="14" t="s">
        <v>590</v>
      </c>
      <c r="C57" s="17" t="s">
        <v>1143</v>
      </c>
    </row>
    <row r="58" spans="1:3" x14ac:dyDescent="0.2">
      <c r="A58" s="15" t="s">
        <v>591</v>
      </c>
      <c r="B58" s="17" t="s">
        <v>592</v>
      </c>
      <c r="C58" s="17" t="s">
        <v>1143</v>
      </c>
    </row>
    <row r="59" spans="1:3" x14ac:dyDescent="0.2">
      <c r="A59" s="15" t="s">
        <v>593</v>
      </c>
      <c r="B59" s="17" t="s">
        <v>594</v>
      </c>
      <c r="C59" s="17" t="s">
        <v>1143</v>
      </c>
    </row>
    <row r="60" spans="1:3" x14ac:dyDescent="0.2">
      <c r="A60" s="15" t="s">
        <v>595</v>
      </c>
      <c r="B60" s="14" t="s">
        <v>596</v>
      </c>
      <c r="C60" s="17" t="s">
        <v>1143</v>
      </c>
    </row>
    <row r="61" spans="1:3" x14ac:dyDescent="0.2">
      <c r="A61" s="15" t="s">
        <v>597</v>
      </c>
      <c r="B61" s="14" t="s">
        <v>598</v>
      </c>
      <c r="C61" s="17" t="s">
        <v>1143</v>
      </c>
    </row>
    <row r="62" spans="1:3" x14ac:dyDescent="0.2">
      <c r="A62" s="15" t="s">
        <v>599</v>
      </c>
      <c r="B62" s="17" t="s">
        <v>600</v>
      </c>
      <c r="C62" s="17" t="s">
        <v>1143</v>
      </c>
    </row>
    <row r="63" spans="1:3" x14ac:dyDescent="0.2">
      <c r="A63" s="15" t="s">
        <v>154</v>
      </c>
      <c r="B63" s="17" t="s">
        <v>5</v>
      </c>
      <c r="C63" s="17" t="s">
        <v>1144</v>
      </c>
    </row>
    <row r="64" spans="1:3" x14ac:dyDescent="0.2">
      <c r="A64" s="15" t="s">
        <v>601</v>
      </c>
      <c r="B64" s="17" t="s">
        <v>602</v>
      </c>
      <c r="C64" s="17" t="s">
        <v>1143</v>
      </c>
    </row>
    <row r="65" spans="1:3" x14ac:dyDescent="0.2">
      <c r="A65" s="15" t="s">
        <v>603</v>
      </c>
      <c r="B65" s="17" t="s">
        <v>604</v>
      </c>
      <c r="C65" s="17" t="s">
        <v>1143</v>
      </c>
    </row>
    <row r="66" spans="1:3" x14ac:dyDescent="0.2">
      <c r="A66" s="15" t="s">
        <v>605</v>
      </c>
      <c r="B66" s="14" t="s">
        <v>606</v>
      </c>
      <c r="C66" s="17" t="s">
        <v>1143</v>
      </c>
    </row>
    <row r="67" spans="1:3" x14ac:dyDescent="0.2">
      <c r="A67" s="15" t="s">
        <v>607</v>
      </c>
      <c r="B67" s="17" t="s">
        <v>608</v>
      </c>
      <c r="C67" s="17" t="s">
        <v>1143</v>
      </c>
    </row>
    <row r="68" spans="1:3" x14ac:dyDescent="0.2">
      <c r="A68" s="15" t="s">
        <v>609</v>
      </c>
      <c r="B68" s="15" t="s">
        <v>609</v>
      </c>
      <c r="C68" s="17" t="s">
        <v>1143</v>
      </c>
    </row>
    <row r="69" spans="1:3" x14ac:dyDescent="0.2">
      <c r="A69" s="15" t="s">
        <v>610</v>
      </c>
      <c r="B69" s="15" t="s">
        <v>610</v>
      </c>
      <c r="C69" s="17" t="s">
        <v>1143</v>
      </c>
    </row>
    <row r="70" spans="1:3" x14ac:dyDescent="0.2">
      <c r="A70" s="15" t="s">
        <v>611</v>
      </c>
      <c r="B70" s="14" t="s">
        <v>612</v>
      </c>
      <c r="C70" s="17" t="s">
        <v>1143</v>
      </c>
    </row>
    <row r="71" spans="1:3" x14ac:dyDescent="0.2">
      <c r="A71" s="15" t="s">
        <v>613</v>
      </c>
      <c r="B71" s="15" t="s">
        <v>613</v>
      </c>
      <c r="C71" s="17" t="s">
        <v>1143</v>
      </c>
    </row>
    <row r="72" spans="1:3" x14ac:dyDescent="0.2">
      <c r="A72" s="15" t="s">
        <v>614</v>
      </c>
      <c r="B72" s="14" t="s">
        <v>615</v>
      </c>
      <c r="C72" s="17" t="s">
        <v>1143</v>
      </c>
    </row>
    <row r="73" spans="1:3" x14ac:dyDescent="0.2">
      <c r="A73" s="15" t="s">
        <v>616</v>
      </c>
      <c r="B73" s="14" t="s">
        <v>617</v>
      </c>
      <c r="C73" s="17" t="s">
        <v>1143</v>
      </c>
    </row>
    <row r="74" spans="1:3" x14ac:dyDescent="0.2">
      <c r="A74" s="15" t="s">
        <v>618</v>
      </c>
      <c r="B74" s="14" t="s">
        <v>619</v>
      </c>
      <c r="C74" s="17" t="s">
        <v>1143</v>
      </c>
    </row>
    <row r="75" spans="1:3" x14ac:dyDescent="0.2">
      <c r="A75" s="15" t="s">
        <v>620</v>
      </c>
      <c r="B75" s="14" t="s">
        <v>621</v>
      </c>
      <c r="C75" s="17" t="s">
        <v>1143</v>
      </c>
    </row>
    <row r="76" spans="1:3" x14ac:dyDescent="0.2">
      <c r="A76" s="15" t="s">
        <v>622</v>
      </c>
      <c r="B76" s="14" t="s">
        <v>623</v>
      </c>
      <c r="C76" s="17" t="s">
        <v>1143</v>
      </c>
    </row>
    <row r="77" spans="1:3" x14ac:dyDescent="0.2">
      <c r="A77" s="15" t="s">
        <v>197</v>
      </c>
      <c r="B77" s="14" t="s">
        <v>198</v>
      </c>
      <c r="C77" s="17" t="s">
        <v>1144</v>
      </c>
    </row>
    <row r="78" spans="1:3" x14ac:dyDescent="0.2">
      <c r="A78" s="15" t="s">
        <v>199</v>
      </c>
      <c r="B78" s="14" t="s">
        <v>200</v>
      </c>
      <c r="C78" s="17" t="s">
        <v>1144</v>
      </c>
    </row>
    <row r="79" spans="1:3" x14ac:dyDescent="0.2">
      <c r="A79" s="15" t="s">
        <v>624</v>
      </c>
      <c r="B79" s="15" t="s">
        <v>624</v>
      </c>
      <c r="C79" s="17" t="s">
        <v>1143</v>
      </c>
    </row>
    <row r="80" spans="1:3" x14ac:dyDescent="0.2">
      <c r="A80" s="15" t="s">
        <v>625</v>
      </c>
      <c r="B80" s="14" t="s">
        <v>626</v>
      </c>
      <c r="C80" s="17" t="s">
        <v>1143</v>
      </c>
    </row>
    <row r="81" spans="1:3" x14ac:dyDescent="0.2">
      <c r="A81" s="15" t="s">
        <v>627</v>
      </c>
      <c r="B81" s="14" t="s">
        <v>628</v>
      </c>
      <c r="C81" s="17" t="s">
        <v>1143</v>
      </c>
    </row>
    <row r="82" spans="1:3" x14ac:dyDescent="0.2">
      <c r="A82" s="15" t="s">
        <v>629</v>
      </c>
      <c r="B82" s="14" t="s">
        <v>630</v>
      </c>
      <c r="C82" s="17" t="s">
        <v>1143</v>
      </c>
    </row>
    <row r="83" spans="1:3" x14ac:dyDescent="0.2">
      <c r="A83" s="15" t="s">
        <v>631</v>
      </c>
      <c r="B83" s="14" t="s">
        <v>632</v>
      </c>
      <c r="C83" s="17" t="s">
        <v>1143</v>
      </c>
    </row>
    <row r="84" spans="1:3" x14ac:dyDescent="0.2">
      <c r="A84" s="15" t="s">
        <v>633</v>
      </c>
      <c r="B84" s="14" t="s">
        <v>634</v>
      </c>
      <c r="C84" s="17" t="s">
        <v>1143</v>
      </c>
    </row>
    <row r="85" spans="1:3" x14ac:dyDescent="0.2">
      <c r="A85" s="15" t="s">
        <v>635</v>
      </c>
      <c r="B85" s="14" t="s">
        <v>636</v>
      </c>
      <c r="C85" s="17" t="s">
        <v>1143</v>
      </c>
    </row>
    <row r="86" spans="1:3" x14ac:dyDescent="0.2">
      <c r="A86" s="15" t="s">
        <v>637</v>
      </c>
      <c r="B86" s="14" t="s">
        <v>638</v>
      </c>
      <c r="C86" s="17" t="s">
        <v>1143</v>
      </c>
    </row>
    <row r="87" spans="1:3" x14ac:dyDescent="0.2">
      <c r="A87" s="15" t="s">
        <v>639</v>
      </c>
      <c r="B87" s="14" t="s">
        <v>640</v>
      </c>
      <c r="C87" s="17" t="s">
        <v>1143</v>
      </c>
    </row>
    <row r="88" spans="1:3" x14ac:dyDescent="0.2">
      <c r="A88" s="15" t="s">
        <v>641</v>
      </c>
      <c r="B88" s="14" t="s">
        <v>642</v>
      </c>
      <c r="C88" s="17" t="s">
        <v>1143</v>
      </c>
    </row>
    <row r="89" spans="1:3" x14ac:dyDescent="0.2">
      <c r="A89" s="15" t="s">
        <v>643</v>
      </c>
      <c r="B89" s="14" t="s">
        <v>644</v>
      </c>
      <c r="C89" s="17" t="s">
        <v>1143</v>
      </c>
    </row>
    <row r="90" spans="1:3" x14ac:dyDescent="0.2">
      <c r="A90" s="15" t="s">
        <v>645</v>
      </c>
      <c r="B90" s="16" t="s">
        <v>646</v>
      </c>
      <c r="C90" s="17" t="s">
        <v>1143</v>
      </c>
    </row>
    <row r="91" spans="1:3" x14ac:dyDescent="0.2">
      <c r="A91" s="15" t="s">
        <v>647</v>
      </c>
      <c r="B91" s="14" t="s">
        <v>648</v>
      </c>
      <c r="C91" s="17" t="s">
        <v>1143</v>
      </c>
    </row>
    <row r="92" spans="1:3" x14ac:dyDescent="0.2">
      <c r="A92" s="15" t="s">
        <v>649</v>
      </c>
      <c r="B92" s="14" t="s">
        <v>650</v>
      </c>
      <c r="C92" s="17" t="s">
        <v>1143</v>
      </c>
    </row>
    <row r="93" spans="1:3" x14ac:dyDescent="0.2">
      <c r="A93" s="15" t="s">
        <v>651</v>
      </c>
      <c r="B93" s="15" t="s">
        <v>651</v>
      </c>
      <c r="C93" s="17" t="s">
        <v>1143</v>
      </c>
    </row>
    <row r="94" spans="1:3" x14ac:dyDescent="0.2">
      <c r="A94" s="15" t="s">
        <v>652</v>
      </c>
      <c r="B94" s="14" t="s">
        <v>653</v>
      </c>
      <c r="C94" s="17" t="s">
        <v>1143</v>
      </c>
    </row>
    <row r="95" spans="1:3" x14ac:dyDescent="0.2">
      <c r="A95" s="15" t="s">
        <v>654</v>
      </c>
      <c r="B95" s="14" t="s">
        <v>655</v>
      </c>
      <c r="C95" s="17" t="s">
        <v>1143</v>
      </c>
    </row>
    <row r="96" spans="1:3" x14ac:dyDescent="0.2">
      <c r="A96" s="15" t="s">
        <v>656</v>
      </c>
      <c r="B96" s="14" t="s">
        <v>657</v>
      </c>
      <c r="C96" s="17" t="s">
        <v>1143</v>
      </c>
    </row>
    <row r="97" spans="1:3" x14ac:dyDescent="0.2">
      <c r="A97" s="15" t="s">
        <v>658</v>
      </c>
      <c r="B97" s="14" t="s">
        <v>659</v>
      </c>
      <c r="C97" s="17" t="s">
        <v>1143</v>
      </c>
    </row>
    <row r="98" spans="1:3" x14ac:dyDescent="0.2">
      <c r="A98" s="15" t="s">
        <v>660</v>
      </c>
      <c r="B98" s="14" t="s">
        <v>661</v>
      </c>
      <c r="C98" s="17" t="s">
        <v>1143</v>
      </c>
    </row>
    <row r="99" spans="1:3" x14ac:dyDescent="0.2">
      <c r="A99" s="15" t="s">
        <v>662</v>
      </c>
      <c r="B99" s="14" t="s">
        <v>663</v>
      </c>
      <c r="C99" s="17" t="s">
        <v>1143</v>
      </c>
    </row>
    <row r="100" spans="1:3" x14ac:dyDescent="0.2">
      <c r="A100" s="15" t="s">
        <v>664</v>
      </c>
      <c r="B100" s="14" t="s">
        <v>665</v>
      </c>
      <c r="C100" s="17" t="s">
        <v>1143</v>
      </c>
    </row>
    <row r="101" spans="1:3" x14ac:dyDescent="0.2">
      <c r="A101" s="15" t="s">
        <v>666</v>
      </c>
      <c r="B101" s="14" t="s">
        <v>667</v>
      </c>
      <c r="C101" s="17" t="s">
        <v>1143</v>
      </c>
    </row>
    <row r="102" spans="1:3" x14ac:dyDescent="0.2">
      <c r="A102" s="15" t="s">
        <v>668</v>
      </c>
      <c r="B102" s="14" t="s">
        <v>669</v>
      </c>
      <c r="C102" s="17" t="s">
        <v>1143</v>
      </c>
    </row>
    <row r="103" spans="1:3" x14ac:dyDescent="0.2">
      <c r="A103" s="15" t="s">
        <v>670</v>
      </c>
      <c r="B103" s="14" t="s">
        <v>671</v>
      </c>
      <c r="C103" s="17" t="s">
        <v>1143</v>
      </c>
    </row>
    <row r="104" spans="1:3" x14ac:dyDescent="0.2">
      <c r="A104" s="15" t="s">
        <v>161</v>
      </c>
      <c r="B104" s="14" t="s">
        <v>162</v>
      </c>
      <c r="C104" s="17" t="s">
        <v>1144</v>
      </c>
    </row>
    <row r="105" spans="1:3" x14ac:dyDescent="0.2">
      <c r="A105" s="15" t="s">
        <v>166</v>
      </c>
      <c r="B105" s="14" t="s">
        <v>167</v>
      </c>
      <c r="C105" s="17" t="s">
        <v>1144</v>
      </c>
    </row>
    <row r="106" spans="1:3" x14ac:dyDescent="0.2">
      <c r="A106" s="15" t="s">
        <v>672</v>
      </c>
      <c r="B106" s="14" t="s">
        <v>673</v>
      </c>
      <c r="C106" s="17" t="s">
        <v>1143</v>
      </c>
    </row>
    <row r="107" spans="1:3" x14ac:dyDescent="0.2">
      <c r="A107" s="15" t="s">
        <v>183</v>
      </c>
      <c r="B107" s="14" t="s">
        <v>184</v>
      </c>
      <c r="C107" s="17" t="s">
        <v>1144</v>
      </c>
    </row>
    <row r="108" spans="1:3" x14ac:dyDescent="0.2">
      <c r="A108" s="15" t="s">
        <v>674</v>
      </c>
      <c r="B108" s="14" t="s">
        <v>675</v>
      </c>
      <c r="C108" s="17" t="s">
        <v>1143</v>
      </c>
    </row>
    <row r="109" spans="1:3" x14ac:dyDescent="0.2">
      <c r="A109" s="15" t="s">
        <v>187</v>
      </c>
      <c r="B109" s="14" t="s">
        <v>188</v>
      </c>
      <c r="C109" s="17" t="s">
        <v>1144</v>
      </c>
    </row>
    <row r="110" spans="1:3" x14ac:dyDescent="0.2">
      <c r="A110" s="15" t="s">
        <v>189</v>
      </c>
      <c r="B110" s="14" t="s">
        <v>190</v>
      </c>
      <c r="C110" s="17" t="s">
        <v>1144</v>
      </c>
    </row>
    <row r="111" spans="1:3" x14ac:dyDescent="0.2">
      <c r="A111" s="15" t="s">
        <v>191</v>
      </c>
      <c r="B111" s="14" t="s">
        <v>192</v>
      </c>
      <c r="C111" s="17" t="s">
        <v>1144</v>
      </c>
    </row>
    <row r="112" spans="1:3" x14ac:dyDescent="0.2">
      <c r="A112" s="15" t="s">
        <v>193</v>
      </c>
      <c r="B112" s="14" t="s">
        <v>194</v>
      </c>
      <c r="C112" s="17" t="s">
        <v>1144</v>
      </c>
    </row>
    <row r="113" spans="1:3" x14ac:dyDescent="0.2">
      <c r="A113" s="15" t="s">
        <v>676</v>
      </c>
      <c r="B113" s="14" t="s">
        <v>677</v>
      </c>
      <c r="C113" s="17" t="s">
        <v>1143</v>
      </c>
    </row>
    <row r="114" spans="1:3" x14ac:dyDescent="0.2">
      <c r="A114" s="15" t="s">
        <v>678</v>
      </c>
      <c r="B114" s="14" t="s">
        <v>679</v>
      </c>
      <c r="C114" s="17" t="s">
        <v>1143</v>
      </c>
    </row>
    <row r="115" spans="1:3" x14ac:dyDescent="0.2">
      <c r="A115" s="15" t="s">
        <v>680</v>
      </c>
      <c r="B115" s="14" t="s">
        <v>681</v>
      </c>
      <c r="C115" s="17" t="s">
        <v>1143</v>
      </c>
    </row>
    <row r="116" spans="1:3" x14ac:dyDescent="0.2">
      <c r="A116" s="15" t="s">
        <v>682</v>
      </c>
      <c r="B116" s="14" t="s">
        <v>683</v>
      </c>
      <c r="C116" s="17" t="s">
        <v>1143</v>
      </c>
    </row>
    <row r="117" spans="1:3" x14ac:dyDescent="0.2">
      <c r="A117" s="15" t="s">
        <v>684</v>
      </c>
      <c r="B117" s="14" t="s">
        <v>685</v>
      </c>
      <c r="C117" s="17" t="s">
        <v>1143</v>
      </c>
    </row>
    <row r="118" spans="1:3" x14ac:dyDescent="0.2">
      <c r="A118" s="15" t="s">
        <v>686</v>
      </c>
      <c r="B118" s="17" t="s">
        <v>687</v>
      </c>
      <c r="C118" s="17" t="s">
        <v>1143</v>
      </c>
    </row>
    <row r="119" spans="1:3" x14ac:dyDescent="0.2">
      <c r="A119" s="15" t="s">
        <v>688</v>
      </c>
      <c r="B119" s="14" t="s">
        <v>689</v>
      </c>
      <c r="C119" s="17" t="s">
        <v>1143</v>
      </c>
    </row>
    <row r="120" spans="1:3" x14ac:dyDescent="0.2">
      <c r="A120" s="15" t="s">
        <v>690</v>
      </c>
      <c r="B120" s="17" t="s">
        <v>691</v>
      </c>
      <c r="C120" s="17" t="s">
        <v>1143</v>
      </c>
    </row>
    <row r="121" spans="1:3" x14ac:dyDescent="0.2">
      <c r="A121" s="15" t="s">
        <v>692</v>
      </c>
      <c r="B121" s="14" t="s">
        <v>693</v>
      </c>
      <c r="C121" s="17" t="s">
        <v>1143</v>
      </c>
    </row>
    <row r="122" spans="1:3" x14ac:dyDescent="0.2">
      <c r="A122" s="15" t="s">
        <v>14</v>
      </c>
      <c r="B122" s="14" t="s">
        <v>165</v>
      </c>
      <c r="C122" s="17" t="s">
        <v>1144</v>
      </c>
    </row>
    <row r="123" spans="1:3" x14ac:dyDescent="0.2">
      <c r="A123" s="15" t="s">
        <v>694</v>
      </c>
      <c r="B123" s="17" t="s">
        <v>695</v>
      </c>
      <c r="C123" s="17" t="s">
        <v>1143</v>
      </c>
    </row>
    <row r="124" spans="1:3" x14ac:dyDescent="0.2">
      <c r="A124" s="15" t="s">
        <v>696</v>
      </c>
      <c r="B124" s="17" t="s">
        <v>697</v>
      </c>
      <c r="C124" s="17" t="s">
        <v>1143</v>
      </c>
    </row>
    <row r="125" spans="1:3" x14ac:dyDescent="0.2">
      <c r="A125" s="15" t="s">
        <v>698</v>
      </c>
      <c r="B125" s="17" t="s">
        <v>699</v>
      </c>
      <c r="C125" s="17" t="s">
        <v>1143</v>
      </c>
    </row>
    <row r="126" spans="1:3" x14ac:dyDescent="0.2">
      <c r="A126" s="15" t="s">
        <v>700</v>
      </c>
      <c r="B126" s="17" t="s">
        <v>701</v>
      </c>
      <c r="C126" s="17" t="s">
        <v>1143</v>
      </c>
    </row>
    <row r="127" spans="1:3" x14ac:dyDescent="0.2">
      <c r="A127" s="15" t="s">
        <v>702</v>
      </c>
      <c r="B127" s="15" t="s">
        <v>702</v>
      </c>
      <c r="C127" s="17" t="s">
        <v>1143</v>
      </c>
    </row>
    <row r="128" spans="1:3" x14ac:dyDescent="0.2">
      <c r="A128" s="15" t="s">
        <v>703</v>
      </c>
      <c r="B128" s="15" t="s">
        <v>703</v>
      </c>
      <c r="C128" s="17" t="s">
        <v>1143</v>
      </c>
    </row>
    <row r="129" spans="1:3" x14ac:dyDescent="0.2">
      <c r="A129" s="15" t="s">
        <v>704</v>
      </c>
      <c r="B129" s="15" t="s">
        <v>704</v>
      </c>
      <c r="C129" s="17" t="s">
        <v>1143</v>
      </c>
    </row>
    <row r="130" spans="1:3" x14ac:dyDescent="0.2">
      <c r="A130" s="15" t="s">
        <v>205</v>
      </c>
      <c r="B130" s="17" t="s">
        <v>11</v>
      </c>
      <c r="C130" s="17" t="s">
        <v>1144</v>
      </c>
    </row>
    <row r="131" spans="1:3" x14ac:dyDescent="0.2">
      <c r="A131" s="15" t="s">
        <v>705</v>
      </c>
      <c r="B131" s="17" t="s">
        <v>706</v>
      </c>
      <c r="C131" s="17" t="s">
        <v>1143</v>
      </c>
    </row>
    <row r="132" spans="1:3" x14ac:dyDescent="0.2">
      <c r="A132" s="15" t="s">
        <v>9</v>
      </c>
      <c r="B132" s="15" t="s">
        <v>9</v>
      </c>
      <c r="C132" s="17" t="s">
        <v>1144</v>
      </c>
    </row>
    <row r="133" spans="1:3" x14ac:dyDescent="0.2">
      <c r="A133" s="15" t="s">
        <v>10</v>
      </c>
      <c r="B133" s="14" t="s">
        <v>10</v>
      </c>
      <c r="C133" s="17" t="s">
        <v>1144</v>
      </c>
    </row>
    <row r="134" spans="1:3" x14ac:dyDescent="0.2">
      <c r="A134" s="15" t="s">
        <v>707</v>
      </c>
      <c r="B134" s="15" t="s">
        <v>707</v>
      </c>
      <c r="C134" s="17" t="s">
        <v>1143</v>
      </c>
    </row>
    <row r="135" spans="1:3" x14ac:dyDescent="0.2">
      <c r="A135" s="15" t="s">
        <v>3</v>
      </c>
      <c r="B135" s="15" t="s">
        <v>3</v>
      </c>
      <c r="C135" s="17" t="s">
        <v>1144</v>
      </c>
    </row>
    <row r="136" spans="1:3" x14ac:dyDescent="0.2">
      <c r="A136" s="15" t="s">
        <v>708</v>
      </c>
      <c r="B136" s="14" t="s">
        <v>709</v>
      </c>
      <c r="C136" s="17" t="s">
        <v>1143</v>
      </c>
    </row>
    <row r="137" spans="1:3" x14ac:dyDescent="0.2">
      <c r="A137" s="15" t="s">
        <v>710</v>
      </c>
      <c r="B137" s="14" t="s">
        <v>711</v>
      </c>
      <c r="C137" s="17" t="s">
        <v>1143</v>
      </c>
    </row>
    <row r="138" spans="1:3" x14ac:dyDescent="0.2">
      <c r="A138" s="15" t="s">
        <v>712</v>
      </c>
      <c r="B138" s="17" t="s">
        <v>713</v>
      </c>
      <c r="C138" s="17" t="s">
        <v>1143</v>
      </c>
    </row>
    <row r="139" spans="1:3" x14ac:dyDescent="0.2">
      <c r="A139" s="15" t="s">
        <v>714</v>
      </c>
      <c r="B139" s="17" t="s">
        <v>715</v>
      </c>
      <c r="C139" s="17" t="s">
        <v>1143</v>
      </c>
    </row>
    <row r="140" spans="1:3" x14ac:dyDescent="0.2">
      <c r="A140" s="15" t="s">
        <v>181</v>
      </c>
      <c r="B140" s="14" t="s">
        <v>182</v>
      </c>
      <c r="C140" s="17" t="s">
        <v>1144</v>
      </c>
    </row>
    <row r="141" spans="1:3" x14ac:dyDescent="0.2">
      <c r="A141" s="15" t="s">
        <v>716</v>
      </c>
      <c r="B141" s="14" t="s">
        <v>717</v>
      </c>
      <c r="C141" s="17" t="s">
        <v>1143</v>
      </c>
    </row>
    <row r="142" spans="1:3" x14ac:dyDescent="0.2">
      <c r="A142" s="15" t="s">
        <v>177</v>
      </c>
      <c r="B142" s="14" t="s">
        <v>178</v>
      </c>
      <c r="C142" s="17" t="s">
        <v>1144</v>
      </c>
    </row>
    <row r="143" spans="1:3" x14ac:dyDescent="0.2">
      <c r="A143" s="15" t="s">
        <v>718</v>
      </c>
      <c r="B143" s="14" t="s">
        <v>719</v>
      </c>
      <c r="C143" s="17" t="s">
        <v>1143</v>
      </c>
    </row>
    <row r="144" spans="1:3" x14ac:dyDescent="0.2">
      <c r="A144" s="15" t="s">
        <v>720</v>
      </c>
      <c r="B144" s="17" t="s">
        <v>720</v>
      </c>
      <c r="C144" s="17" t="s">
        <v>1143</v>
      </c>
    </row>
    <row r="145" spans="1:3" x14ac:dyDescent="0.2">
      <c r="A145" s="15" t="s">
        <v>721</v>
      </c>
      <c r="B145" s="14" t="s">
        <v>722</v>
      </c>
      <c r="C145" s="17" t="s">
        <v>1143</v>
      </c>
    </row>
    <row r="146" spans="1:3" x14ac:dyDescent="0.2">
      <c r="A146" s="15" t="s">
        <v>723</v>
      </c>
      <c r="B146" s="14" t="s">
        <v>724</v>
      </c>
      <c r="C146" s="17" t="s">
        <v>1143</v>
      </c>
    </row>
    <row r="147" spans="1:3" x14ac:dyDescent="0.2">
      <c r="A147" s="15" t="s">
        <v>725</v>
      </c>
      <c r="B147" s="14" t="s">
        <v>726</v>
      </c>
      <c r="C147" s="17" t="s">
        <v>1143</v>
      </c>
    </row>
    <row r="148" spans="1:3" x14ac:dyDescent="0.2">
      <c r="A148" s="15" t="s">
        <v>727</v>
      </c>
      <c r="B148" s="15" t="s">
        <v>727</v>
      </c>
      <c r="C148" s="17" t="s">
        <v>1143</v>
      </c>
    </row>
    <row r="149" spans="1:3" x14ac:dyDescent="0.2">
      <c r="A149" s="15" t="s">
        <v>728</v>
      </c>
      <c r="B149" s="14" t="s">
        <v>729</v>
      </c>
      <c r="C149" s="17" t="s">
        <v>1143</v>
      </c>
    </row>
    <row r="150" spans="1:3" x14ac:dyDescent="0.2">
      <c r="A150" s="15" t="s">
        <v>730</v>
      </c>
      <c r="B150" s="14" t="s">
        <v>731</v>
      </c>
      <c r="C150" s="17" t="s">
        <v>1143</v>
      </c>
    </row>
    <row r="151" spans="1:3" x14ac:dyDescent="0.2">
      <c r="A151" s="15" t="s">
        <v>732</v>
      </c>
      <c r="B151" s="15" t="s">
        <v>732</v>
      </c>
      <c r="C151" s="17" t="s">
        <v>1143</v>
      </c>
    </row>
    <row r="152" spans="1:3" x14ac:dyDescent="0.2">
      <c r="A152" s="15" t="s">
        <v>4</v>
      </c>
      <c r="B152" s="15" t="s">
        <v>4</v>
      </c>
      <c r="C152" s="17" t="s">
        <v>1144</v>
      </c>
    </row>
    <row r="153" spans="1:3" x14ac:dyDescent="0.2">
      <c r="A153" s="15" t="s">
        <v>733</v>
      </c>
      <c r="B153" s="15" t="s">
        <v>733</v>
      </c>
      <c r="C153" s="17" t="s">
        <v>1143</v>
      </c>
    </row>
    <row r="154" spans="1:3" x14ac:dyDescent="0.2">
      <c r="A154" s="15" t="s">
        <v>734</v>
      </c>
      <c r="B154" s="17" t="s">
        <v>735</v>
      </c>
      <c r="C154" s="17" t="s">
        <v>1143</v>
      </c>
    </row>
    <row r="155" spans="1:3" x14ac:dyDescent="0.2">
      <c r="A155" s="15" t="s">
        <v>736</v>
      </c>
      <c r="B155" s="14" t="s">
        <v>736</v>
      </c>
      <c r="C155" s="17" t="s">
        <v>1143</v>
      </c>
    </row>
    <row r="156" spans="1:3" x14ac:dyDescent="0.2">
      <c r="A156" s="15" t="s">
        <v>8</v>
      </c>
      <c r="B156" s="15" t="s">
        <v>8</v>
      </c>
      <c r="C156" s="17" t="s">
        <v>1144</v>
      </c>
    </row>
    <row r="157" spans="1:3" x14ac:dyDescent="0.2">
      <c r="A157" s="15" t="s">
        <v>737</v>
      </c>
      <c r="B157" s="14" t="s">
        <v>738</v>
      </c>
      <c r="C157" s="17" t="s">
        <v>1143</v>
      </c>
    </row>
    <row r="158" spans="1:3" x14ac:dyDescent="0.2">
      <c r="A158" s="15" t="s">
        <v>2</v>
      </c>
      <c r="B158" s="14" t="s">
        <v>2</v>
      </c>
      <c r="C158" s="17" t="s">
        <v>1144</v>
      </c>
    </row>
    <row r="159" spans="1:3" x14ac:dyDescent="0.2">
      <c r="A159" s="15" t="s">
        <v>739</v>
      </c>
      <c r="B159" s="14" t="s">
        <v>739</v>
      </c>
      <c r="C159" s="17" t="s">
        <v>1143</v>
      </c>
    </row>
    <row r="160" spans="1:3" x14ac:dyDescent="0.2">
      <c r="A160" s="15" t="s">
        <v>740</v>
      </c>
      <c r="B160" s="14" t="s">
        <v>740</v>
      </c>
      <c r="C160" s="17" t="s">
        <v>1143</v>
      </c>
    </row>
    <row r="161" spans="1:3" x14ac:dyDescent="0.2">
      <c r="A161" s="15" t="s">
        <v>741</v>
      </c>
      <c r="B161" s="15" t="s">
        <v>741</v>
      </c>
      <c r="C161" s="17" t="s">
        <v>1143</v>
      </c>
    </row>
    <row r="162" spans="1:3" x14ac:dyDescent="0.2">
      <c r="A162" s="15" t="s">
        <v>742</v>
      </c>
      <c r="B162" s="15" t="s">
        <v>742</v>
      </c>
      <c r="C162" s="17" t="s">
        <v>1143</v>
      </c>
    </row>
    <row r="163" spans="1:3" x14ac:dyDescent="0.2">
      <c r="A163" s="15" t="s">
        <v>743</v>
      </c>
      <c r="B163" s="14" t="s">
        <v>743</v>
      </c>
      <c r="C163" s="17" t="s">
        <v>1143</v>
      </c>
    </row>
    <row r="164" spans="1:3" x14ac:dyDescent="0.2">
      <c r="A164" s="15" t="s">
        <v>744</v>
      </c>
      <c r="B164" s="17" t="s">
        <v>745</v>
      </c>
      <c r="C164" s="17" t="s">
        <v>1143</v>
      </c>
    </row>
    <row r="165" spans="1:3" x14ac:dyDescent="0.2">
      <c r="A165" s="15" t="s">
        <v>13</v>
      </c>
      <c r="B165" s="14" t="s">
        <v>168</v>
      </c>
      <c r="C165" s="17" t="s">
        <v>1144</v>
      </c>
    </row>
    <row r="166" spans="1:3" x14ac:dyDescent="0.2">
      <c r="A166" s="15" t="s">
        <v>746</v>
      </c>
      <c r="B166" s="14" t="s">
        <v>747</v>
      </c>
      <c r="C166" s="17" t="s">
        <v>1143</v>
      </c>
    </row>
    <row r="167" spans="1:3" x14ac:dyDescent="0.2">
      <c r="A167" s="15" t="s">
        <v>748</v>
      </c>
      <c r="B167" s="15" t="s">
        <v>748</v>
      </c>
      <c r="C167" s="17" t="s">
        <v>1143</v>
      </c>
    </row>
    <row r="168" spans="1:3" x14ac:dyDescent="0.2">
      <c r="A168" s="15" t="s">
        <v>185</v>
      </c>
      <c r="B168" s="14" t="s">
        <v>186</v>
      </c>
      <c r="C168" s="17" t="s">
        <v>1144</v>
      </c>
    </row>
    <row r="169" spans="1:3" x14ac:dyDescent="0.2">
      <c r="A169" s="15" t="s">
        <v>749</v>
      </c>
      <c r="B169" s="14" t="s">
        <v>749</v>
      </c>
      <c r="C169" s="17" t="s">
        <v>1143</v>
      </c>
    </row>
    <row r="170" spans="1:3" x14ac:dyDescent="0.2">
      <c r="A170" s="15" t="s">
        <v>750</v>
      </c>
      <c r="B170" s="14" t="s">
        <v>751</v>
      </c>
      <c r="C170" s="17" t="s">
        <v>1143</v>
      </c>
    </row>
    <row r="171" spans="1:3" x14ac:dyDescent="0.2">
      <c r="A171" s="15" t="s">
        <v>752</v>
      </c>
      <c r="B171" s="14" t="s">
        <v>753</v>
      </c>
      <c r="C171" s="17" t="s">
        <v>1143</v>
      </c>
    </row>
    <row r="172" spans="1:3" x14ac:dyDescent="0.2">
      <c r="A172" s="15" t="s">
        <v>754</v>
      </c>
      <c r="B172" s="14" t="s">
        <v>754</v>
      </c>
      <c r="C172" s="17" t="s">
        <v>1143</v>
      </c>
    </row>
    <row r="173" spans="1:3" x14ac:dyDescent="0.2">
      <c r="A173" s="15" t="s">
        <v>755</v>
      </c>
      <c r="B173" s="17" t="s">
        <v>756</v>
      </c>
      <c r="C173" s="17" t="s">
        <v>1143</v>
      </c>
    </row>
    <row r="174" spans="1:3" x14ac:dyDescent="0.2">
      <c r="A174" s="15" t="s">
        <v>757</v>
      </c>
      <c r="B174" s="17" t="s">
        <v>758</v>
      </c>
      <c r="C174" s="17" t="s">
        <v>1143</v>
      </c>
    </row>
    <row r="175" spans="1:3" x14ac:dyDescent="0.2">
      <c r="A175" s="17" t="s">
        <v>759</v>
      </c>
      <c r="B175" s="17" t="s">
        <v>759</v>
      </c>
      <c r="C175" s="17" t="s">
        <v>1143</v>
      </c>
    </row>
    <row r="176" spans="1:3" x14ac:dyDescent="0.2">
      <c r="A176" s="17" t="s">
        <v>760</v>
      </c>
      <c r="B176" s="17" t="s">
        <v>761</v>
      </c>
      <c r="C176" s="17" t="s">
        <v>1143</v>
      </c>
    </row>
    <row r="177" spans="1:3" x14ac:dyDescent="0.2">
      <c r="A177" s="15" t="s">
        <v>18</v>
      </c>
      <c r="B177" s="14" t="s">
        <v>19</v>
      </c>
      <c r="C177" s="17" t="s">
        <v>1144</v>
      </c>
    </row>
    <row r="178" spans="1:3" x14ac:dyDescent="0.2">
      <c r="A178" s="15" t="s">
        <v>20</v>
      </c>
      <c r="B178" s="14" t="s">
        <v>21</v>
      </c>
      <c r="C178" s="17" t="s">
        <v>1144</v>
      </c>
    </row>
    <row r="179" spans="1:3" x14ac:dyDescent="0.2">
      <c r="A179" s="15" t="s">
        <v>762</v>
      </c>
      <c r="B179" s="15" t="s">
        <v>762</v>
      </c>
      <c r="C179" s="17" t="s">
        <v>1143</v>
      </c>
    </row>
    <row r="180" spans="1:3" x14ac:dyDescent="0.2">
      <c r="A180" s="15" t="s">
        <v>763</v>
      </c>
      <c r="B180" s="14" t="s">
        <v>764</v>
      </c>
      <c r="C180" s="17" t="s">
        <v>1143</v>
      </c>
    </row>
    <row r="181" spans="1:3" x14ac:dyDescent="0.2">
      <c r="A181" s="15" t="s">
        <v>765</v>
      </c>
      <c r="B181" s="14" t="s">
        <v>766</v>
      </c>
      <c r="C181" s="17" t="s">
        <v>1143</v>
      </c>
    </row>
    <row r="182" spans="1:3" x14ac:dyDescent="0.2">
      <c r="A182" s="15" t="s">
        <v>201</v>
      </c>
      <c r="B182" s="14" t="s">
        <v>202</v>
      </c>
      <c r="C182" s="17" t="s">
        <v>1144</v>
      </c>
    </row>
    <row r="183" spans="1:3" x14ac:dyDescent="0.2">
      <c r="A183" s="15" t="s">
        <v>15</v>
      </c>
      <c r="B183" s="15" t="s">
        <v>15</v>
      </c>
      <c r="C183" s="17" t="s">
        <v>1144</v>
      </c>
    </row>
    <row r="184" spans="1:3" x14ac:dyDescent="0.2">
      <c r="A184" s="15" t="s">
        <v>767</v>
      </c>
      <c r="B184" s="14" t="s">
        <v>768</v>
      </c>
      <c r="C184" s="17" t="s">
        <v>1143</v>
      </c>
    </row>
    <row r="185" spans="1:3" x14ac:dyDescent="0.2">
      <c r="A185" s="15" t="s">
        <v>175</v>
      </c>
      <c r="B185" s="14" t="s">
        <v>176</v>
      </c>
      <c r="C185" s="17" t="s">
        <v>1144</v>
      </c>
    </row>
    <row r="186" spans="1:3" x14ac:dyDescent="0.2">
      <c r="A186" s="15" t="s">
        <v>769</v>
      </c>
      <c r="B186" s="17" t="s">
        <v>770</v>
      </c>
      <c r="C186" s="17" t="s">
        <v>1143</v>
      </c>
    </row>
    <row r="187" spans="1:3" x14ac:dyDescent="0.2">
      <c r="A187" s="15" t="s">
        <v>771</v>
      </c>
      <c r="B187" s="14" t="s">
        <v>772</v>
      </c>
      <c r="C187" s="17" t="s">
        <v>1143</v>
      </c>
    </row>
    <row r="188" spans="1:3" x14ac:dyDescent="0.2">
      <c r="A188" s="15" t="s">
        <v>773</v>
      </c>
      <c r="B188" s="15" t="s">
        <v>773</v>
      </c>
      <c r="C188" s="17" t="s">
        <v>1143</v>
      </c>
    </row>
    <row r="189" spans="1:3" x14ac:dyDescent="0.2">
      <c r="A189" s="15" t="s">
        <v>774</v>
      </c>
      <c r="B189" s="14" t="s">
        <v>775</v>
      </c>
      <c r="C189" s="17" t="s">
        <v>1143</v>
      </c>
    </row>
    <row r="190" spans="1:3" x14ac:dyDescent="0.2">
      <c r="A190" s="15" t="s">
        <v>12</v>
      </c>
      <c r="B190" s="15" t="s">
        <v>12</v>
      </c>
      <c r="C190" s="17" t="s">
        <v>1144</v>
      </c>
    </row>
    <row r="191" spans="1:3" x14ac:dyDescent="0.2">
      <c r="A191" s="15" t="s">
        <v>776</v>
      </c>
      <c r="B191" s="14" t="s">
        <v>777</v>
      </c>
      <c r="C191" s="17" t="s">
        <v>1143</v>
      </c>
    </row>
    <row r="192" spans="1:3" x14ac:dyDescent="0.2">
      <c r="A192" s="15" t="s">
        <v>778</v>
      </c>
      <c r="B192" s="14" t="s">
        <v>779</v>
      </c>
      <c r="C192" s="17" t="s">
        <v>1143</v>
      </c>
    </row>
    <row r="193" spans="1:3" x14ac:dyDescent="0.2">
      <c r="A193" s="15" t="s">
        <v>780</v>
      </c>
      <c r="B193" s="14" t="s">
        <v>781</v>
      </c>
      <c r="C193" s="17" t="s">
        <v>1143</v>
      </c>
    </row>
    <row r="194" spans="1:3" x14ac:dyDescent="0.2">
      <c r="A194" s="15" t="s">
        <v>782</v>
      </c>
      <c r="B194" s="14" t="s">
        <v>783</v>
      </c>
      <c r="C194" s="17" t="s">
        <v>1143</v>
      </c>
    </row>
    <row r="195" spans="1:3" x14ac:dyDescent="0.2">
      <c r="A195" s="15" t="s">
        <v>784</v>
      </c>
      <c r="B195" s="17" t="s">
        <v>785</v>
      </c>
      <c r="C195" s="17" t="s">
        <v>1143</v>
      </c>
    </row>
    <row r="196" spans="1:3" x14ac:dyDescent="0.2">
      <c r="A196" s="15" t="s">
        <v>786</v>
      </c>
      <c r="B196" s="14" t="s">
        <v>787</v>
      </c>
      <c r="C196" s="17" t="s">
        <v>1143</v>
      </c>
    </row>
    <row r="197" spans="1:3" x14ac:dyDescent="0.2">
      <c r="A197" s="15" t="s">
        <v>788</v>
      </c>
      <c r="B197" s="15" t="s">
        <v>788</v>
      </c>
      <c r="C197" s="17" t="s">
        <v>1143</v>
      </c>
    </row>
    <row r="198" spans="1:3" x14ac:dyDescent="0.2">
      <c r="A198" s="15" t="s">
        <v>206</v>
      </c>
      <c r="B198" s="17" t="s">
        <v>207</v>
      </c>
      <c r="C198" s="17" t="s">
        <v>1144</v>
      </c>
    </row>
    <row r="199" spans="1:3" x14ac:dyDescent="0.2">
      <c r="A199" s="15" t="s">
        <v>789</v>
      </c>
      <c r="B199" s="14" t="s">
        <v>790</v>
      </c>
      <c r="C199" s="17" t="s">
        <v>1143</v>
      </c>
    </row>
    <row r="200" spans="1:3" x14ac:dyDescent="0.2">
      <c r="A200" s="15" t="s">
        <v>791</v>
      </c>
      <c r="B200" s="14" t="s">
        <v>792</v>
      </c>
      <c r="C200" s="17" t="s">
        <v>1143</v>
      </c>
    </row>
    <row r="201" spans="1:3" x14ac:dyDescent="0.2">
      <c r="A201" s="15" t="s">
        <v>793</v>
      </c>
      <c r="B201" s="17" t="s">
        <v>794</v>
      </c>
      <c r="C201" s="17" t="s">
        <v>1143</v>
      </c>
    </row>
    <row r="202" spans="1:3" x14ac:dyDescent="0.2">
      <c r="A202" s="15" t="s">
        <v>1</v>
      </c>
      <c r="B202" s="15" t="s">
        <v>1</v>
      </c>
      <c r="C202" s="17" t="s">
        <v>1144</v>
      </c>
    </row>
    <row r="203" spans="1:3" x14ac:dyDescent="0.2">
      <c r="A203" s="15" t="s">
        <v>795</v>
      </c>
      <c r="B203" s="14" t="s">
        <v>796</v>
      </c>
      <c r="C203" s="17" t="s">
        <v>1143</v>
      </c>
    </row>
    <row r="204" spans="1:3" x14ac:dyDescent="0.2">
      <c r="A204" s="15" t="s">
        <v>797</v>
      </c>
      <c r="B204" s="15" t="s">
        <v>797</v>
      </c>
      <c r="C204" s="17" t="s">
        <v>1143</v>
      </c>
    </row>
    <row r="205" spans="1:3" x14ac:dyDescent="0.2">
      <c r="A205" s="15" t="s">
        <v>798</v>
      </c>
      <c r="B205" s="14" t="s">
        <v>799</v>
      </c>
      <c r="C205" s="17" t="s">
        <v>1143</v>
      </c>
    </row>
    <row r="206" spans="1:3" x14ac:dyDescent="0.2">
      <c r="A206" s="15" t="s">
        <v>800</v>
      </c>
      <c r="B206" s="14" t="s">
        <v>801</v>
      </c>
      <c r="C206" s="17" t="s">
        <v>1143</v>
      </c>
    </row>
    <row r="207" spans="1:3" x14ac:dyDescent="0.2">
      <c r="A207" s="15" t="s">
        <v>802</v>
      </c>
      <c r="B207" s="15" t="s">
        <v>802</v>
      </c>
      <c r="C207" s="17" t="s">
        <v>1143</v>
      </c>
    </row>
    <row r="208" spans="1:3" x14ac:dyDescent="0.2">
      <c r="A208" s="15" t="s">
        <v>803</v>
      </c>
      <c r="B208" s="14" t="s">
        <v>804</v>
      </c>
      <c r="C208" s="17" t="s">
        <v>1143</v>
      </c>
    </row>
    <row r="209" spans="1:3" x14ac:dyDescent="0.2">
      <c r="A209" s="15" t="s">
        <v>805</v>
      </c>
      <c r="B209" s="14" t="s">
        <v>806</v>
      </c>
      <c r="C209" s="17" t="s">
        <v>1143</v>
      </c>
    </row>
    <row r="210" spans="1:3" x14ac:dyDescent="0.2">
      <c r="A210" s="15" t="s">
        <v>807</v>
      </c>
      <c r="B210" s="14" t="s">
        <v>807</v>
      </c>
      <c r="C210" s="17" t="s">
        <v>1143</v>
      </c>
    </row>
    <row r="211" spans="1:3" x14ac:dyDescent="0.2">
      <c r="A211" s="15" t="s">
        <v>808</v>
      </c>
      <c r="B211" s="14" t="s">
        <v>808</v>
      </c>
      <c r="C211" s="17" t="s">
        <v>1143</v>
      </c>
    </row>
    <row r="212" spans="1:3" x14ac:dyDescent="0.2">
      <c r="A212" s="21" t="s">
        <v>809</v>
      </c>
      <c r="B212" s="17" t="s">
        <v>810</v>
      </c>
      <c r="C212" s="17" t="s">
        <v>1143</v>
      </c>
    </row>
    <row r="213" spans="1:3" x14ac:dyDescent="0.2">
      <c r="A213" s="15" t="s">
        <v>811</v>
      </c>
      <c r="B213" s="14" t="s">
        <v>812</v>
      </c>
      <c r="C213" s="17" t="s">
        <v>1143</v>
      </c>
    </row>
    <row r="214" spans="1:3" x14ac:dyDescent="0.2">
      <c r="A214" s="15" t="s">
        <v>813</v>
      </c>
      <c r="B214" s="17" t="s">
        <v>813</v>
      </c>
      <c r="C214" s="17" t="s">
        <v>1143</v>
      </c>
    </row>
    <row r="215" spans="1:3" x14ac:dyDescent="0.2">
      <c r="A215" s="15" t="s">
        <v>179</v>
      </c>
      <c r="B215" s="14" t="s">
        <v>180</v>
      </c>
      <c r="C215" s="17" t="s">
        <v>1144</v>
      </c>
    </row>
    <row r="216" spans="1:3" x14ac:dyDescent="0.2">
      <c r="A216" s="15" t="s">
        <v>814</v>
      </c>
      <c r="B216" s="14" t="s">
        <v>815</v>
      </c>
      <c r="C216" s="17" t="s">
        <v>1143</v>
      </c>
    </row>
    <row r="217" spans="1:3" x14ac:dyDescent="0.2">
      <c r="A217" s="15" t="s">
        <v>816</v>
      </c>
      <c r="B217" s="14" t="s">
        <v>817</v>
      </c>
      <c r="C217" s="17" t="s">
        <v>1143</v>
      </c>
    </row>
    <row r="218" spans="1:3" x14ac:dyDescent="0.2">
      <c r="A218" s="22" t="s">
        <v>818</v>
      </c>
      <c r="B218" s="19" t="s">
        <v>819</v>
      </c>
      <c r="C218" s="17" t="s">
        <v>1143</v>
      </c>
    </row>
    <row r="219" spans="1:3" x14ac:dyDescent="0.2">
      <c r="A219" s="15" t="s">
        <v>820</v>
      </c>
      <c r="B219" s="14" t="s">
        <v>821</v>
      </c>
      <c r="C219" s="17" t="s">
        <v>1143</v>
      </c>
    </row>
    <row r="220" spans="1:3" x14ac:dyDescent="0.2">
      <c r="A220" s="15" t="s">
        <v>822</v>
      </c>
      <c r="B220" s="14" t="s">
        <v>823</v>
      </c>
      <c r="C220" s="17" t="s">
        <v>1143</v>
      </c>
    </row>
    <row r="221" spans="1:3" x14ac:dyDescent="0.2">
      <c r="A221" s="23" t="s">
        <v>824</v>
      </c>
      <c r="B221" s="17" t="s">
        <v>825</v>
      </c>
      <c r="C221" s="17" t="s">
        <v>1143</v>
      </c>
    </row>
    <row r="222" spans="1:3" x14ac:dyDescent="0.2">
      <c r="A222" s="23" t="s">
        <v>826</v>
      </c>
      <c r="B222" s="14" t="s">
        <v>827</v>
      </c>
      <c r="C222" s="17" t="s">
        <v>1143</v>
      </c>
    </row>
    <row r="223" spans="1:3" x14ac:dyDescent="0.2">
      <c r="A223" s="23" t="s">
        <v>22</v>
      </c>
      <c r="B223" s="17" t="s">
        <v>23</v>
      </c>
      <c r="C223" s="17" t="s">
        <v>1144</v>
      </c>
    </row>
    <row r="224" spans="1:3" x14ac:dyDescent="0.2">
      <c r="A224" s="23" t="s">
        <v>828</v>
      </c>
      <c r="B224" s="17" t="s">
        <v>829</v>
      </c>
      <c r="C224" s="17" t="s">
        <v>1143</v>
      </c>
    </row>
    <row r="225" spans="1:3" x14ac:dyDescent="0.2">
      <c r="A225" s="23" t="s">
        <v>830</v>
      </c>
      <c r="B225" s="17" t="s">
        <v>831</v>
      </c>
      <c r="C225" s="17" t="s">
        <v>1143</v>
      </c>
    </row>
    <row r="226" spans="1:3" x14ac:dyDescent="0.2">
      <c r="A226" s="23" t="s">
        <v>832</v>
      </c>
      <c r="B226" s="17" t="s">
        <v>833</v>
      </c>
      <c r="C226" s="17" t="s">
        <v>1143</v>
      </c>
    </row>
    <row r="227" spans="1:3" x14ac:dyDescent="0.2">
      <c r="A227" s="23" t="s">
        <v>834</v>
      </c>
      <c r="B227" s="17" t="s">
        <v>835</v>
      </c>
      <c r="C227" s="17" t="s">
        <v>1143</v>
      </c>
    </row>
    <row r="228" spans="1:3" x14ac:dyDescent="0.2">
      <c r="A228" s="23" t="s">
        <v>24</v>
      </c>
      <c r="B228" s="17" t="s">
        <v>25</v>
      </c>
      <c r="C228" s="17" t="s">
        <v>1144</v>
      </c>
    </row>
    <row r="229" spans="1:3" x14ac:dyDescent="0.2">
      <c r="A229" s="23" t="s">
        <v>836</v>
      </c>
      <c r="B229" s="17" t="s">
        <v>837</v>
      </c>
      <c r="C229" s="17" t="s">
        <v>1143</v>
      </c>
    </row>
    <row r="230" spans="1:3" x14ac:dyDescent="0.2">
      <c r="A230" s="23" t="s">
        <v>838</v>
      </c>
      <c r="B230" s="17" t="s">
        <v>839</v>
      </c>
      <c r="C230" s="17" t="s">
        <v>1143</v>
      </c>
    </row>
    <row r="231" spans="1:3" x14ac:dyDescent="0.2">
      <c r="A231" s="23" t="s">
        <v>840</v>
      </c>
      <c r="B231" s="17" t="s">
        <v>841</v>
      </c>
      <c r="C231" s="17" t="s">
        <v>1143</v>
      </c>
    </row>
    <row r="232" spans="1:3" x14ac:dyDescent="0.2">
      <c r="A232" s="23" t="s">
        <v>842</v>
      </c>
      <c r="B232" s="17" t="s">
        <v>843</v>
      </c>
      <c r="C232" s="17" t="s">
        <v>1143</v>
      </c>
    </row>
    <row r="233" spans="1:3" x14ac:dyDescent="0.2">
      <c r="A233" s="23" t="s">
        <v>844</v>
      </c>
      <c r="B233" s="14" t="s">
        <v>845</v>
      </c>
      <c r="C233" s="17" t="s">
        <v>1143</v>
      </c>
    </row>
    <row r="234" spans="1:3" x14ac:dyDescent="0.2">
      <c r="A234" s="23" t="s">
        <v>846</v>
      </c>
      <c r="B234" s="17" t="s">
        <v>847</v>
      </c>
      <c r="C234" s="17" t="s">
        <v>1143</v>
      </c>
    </row>
    <row r="235" spans="1:3" x14ac:dyDescent="0.2">
      <c r="A235" s="23" t="s">
        <v>26</v>
      </c>
      <c r="B235" s="17" t="s">
        <v>27</v>
      </c>
      <c r="C235" s="17" t="s">
        <v>1144</v>
      </c>
    </row>
    <row r="236" spans="1:3" x14ac:dyDescent="0.2">
      <c r="A236" s="23" t="s">
        <v>848</v>
      </c>
      <c r="B236" s="17" t="s">
        <v>849</v>
      </c>
      <c r="C236" s="17" t="s">
        <v>1143</v>
      </c>
    </row>
    <row r="237" spans="1:3" x14ac:dyDescent="0.2">
      <c r="A237" s="23" t="s">
        <v>850</v>
      </c>
      <c r="B237" s="17" t="s">
        <v>851</v>
      </c>
      <c r="C237" s="17" t="s">
        <v>1143</v>
      </c>
    </row>
    <row r="238" spans="1:3" x14ac:dyDescent="0.2">
      <c r="A238" s="23" t="s">
        <v>852</v>
      </c>
      <c r="B238" s="17" t="s">
        <v>853</v>
      </c>
      <c r="C238" s="17" t="s">
        <v>1143</v>
      </c>
    </row>
    <row r="239" spans="1:3" x14ac:dyDescent="0.2">
      <c r="A239" s="23" t="s">
        <v>854</v>
      </c>
      <c r="B239" s="17" t="s">
        <v>855</v>
      </c>
      <c r="C239" s="17" t="s">
        <v>1143</v>
      </c>
    </row>
    <row r="240" spans="1:3" x14ac:dyDescent="0.2">
      <c r="A240" s="23" t="s">
        <v>856</v>
      </c>
      <c r="B240" s="17" t="s">
        <v>857</v>
      </c>
      <c r="C240" s="17" t="s">
        <v>1143</v>
      </c>
    </row>
    <row r="241" spans="1:3" x14ac:dyDescent="0.2">
      <c r="A241" s="23" t="s">
        <v>858</v>
      </c>
      <c r="B241" s="17" t="s">
        <v>859</v>
      </c>
      <c r="C241" s="17" t="s">
        <v>1143</v>
      </c>
    </row>
    <row r="242" spans="1:3" x14ac:dyDescent="0.2">
      <c r="A242" s="23" t="s">
        <v>860</v>
      </c>
      <c r="B242" s="17" t="s">
        <v>861</v>
      </c>
      <c r="C242" s="17" t="s">
        <v>1143</v>
      </c>
    </row>
    <row r="243" spans="1:3" x14ac:dyDescent="0.2">
      <c r="A243" s="23" t="s">
        <v>862</v>
      </c>
      <c r="B243" s="17" t="s">
        <v>863</v>
      </c>
      <c r="C243" s="17" t="s">
        <v>1143</v>
      </c>
    </row>
    <row r="244" spans="1:3" x14ac:dyDescent="0.2">
      <c r="A244" s="23" t="s">
        <v>864</v>
      </c>
      <c r="B244" s="14" t="s">
        <v>865</v>
      </c>
      <c r="C244" s="17" t="s">
        <v>1143</v>
      </c>
    </row>
    <row r="245" spans="1:3" x14ac:dyDescent="0.2">
      <c r="A245" s="23" t="s">
        <v>866</v>
      </c>
      <c r="B245" s="17" t="s">
        <v>867</v>
      </c>
      <c r="C245" s="17" t="s">
        <v>1143</v>
      </c>
    </row>
    <row r="246" spans="1:3" x14ac:dyDescent="0.2">
      <c r="A246" s="23" t="s">
        <v>28</v>
      </c>
      <c r="B246" s="17" t="s">
        <v>29</v>
      </c>
      <c r="C246" s="17" t="s">
        <v>1144</v>
      </c>
    </row>
    <row r="247" spans="1:3" x14ac:dyDescent="0.2">
      <c r="A247" s="23" t="s">
        <v>868</v>
      </c>
      <c r="B247" s="17" t="s">
        <v>869</v>
      </c>
      <c r="C247" s="17" t="s">
        <v>1143</v>
      </c>
    </row>
    <row r="248" spans="1:3" x14ac:dyDescent="0.2">
      <c r="A248" s="23" t="s">
        <v>870</v>
      </c>
      <c r="B248" s="17" t="s">
        <v>871</v>
      </c>
      <c r="C248" s="17" t="s">
        <v>1143</v>
      </c>
    </row>
    <row r="249" spans="1:3" x14ac:dyDescent="0.2">
      <c r="A249" s="23" t="s">
        <v>872</v>
      </c>
      <c r="B249" s="17" t="s">
        <v>873</v>
      </c>
      <c r="C249" s="17" t="s">
        <v>1143</v>
      </c>
    </row>
    <row r="250" spans="1:3" x14ac:dyDescent="0.2">
      <c r="A250" s="23" t="s">
        <v>30</v>
      </c>
      <c r="B250" s="17" t="s">
        <v>31</v>
      </c>
      <c r="C250" s="17" t="s">
        <v>1144</v>
      </c>
    </row>
    <row r="251" spans="1:3" x14ac:dyDescent="0.2">
      <c r="A251" s="23" t="s">
        <v>32</v>
      </c>
      <c r="B251" s="17" t="s">
        <v>33</v>
      </c>
      <c r="C251" s="17" t="s">
        <v>1144</v>
      </c>
    </row>
    <row r="252" spans="1:3" x14ac:dyDescent="0.2">
      <c r="A252" s="23" t="s">
        <v>874</v>
      </c>
      <c r="B252" s="17" t="s">
        <v>875</v>
      </c>
      <c r="C252" s="17" t="s">
        <v>1143</v>
      </c>
    </row>
    <row r="253" spans="1:3" x14ac:dyDescent="0.2">
      <c r="A253" s="23" t="s">
        <v>876</v>
      </c>
      <c r="B253" s="17" t="s">
        <v>877</v>
      </c>
      <c r="C253" s="17" t="s">
        <v>1143</v>
      </c>
    </row>
    <row r="254" spans="1:3" x14ac:dyDescent="0.2">
      <c r="A254" s="23" t="s">
        <v>878</v>
      </c>
      <c r="B254" s="14" t="s">
        <v>879</v>
      </c>
      <c r="C254" s="17" t="s">
        <v>1143</v>
      </c>
    </row>
    <row r="255" spans="1:3" x14ac:dyDescent="0.2">
      <c r="A255" s="23" t="s">
        <v>34</v>
      </c>
      <c r="B255" s="17" t="s">
        <v>35</v>
      </c>
      <c r="C255" s="17" t="s">
        <v>1144</v>
      </c>
    </row>
    <row r="256" spans="1:3" x14ac:dyDescent="0.2">
      <c r="A256" s="23" t="s">
        <v>880</v>
      </c>
      <c r="B256" s="17" t="s">
        <v>881</v>
      </c>
      <c r="C256" s="17" t="s">
        <v>1143</v>
      </c>
    </row>
    <row r="257" spans="1:3" x14ac:dyDescent="0.2">
      <c r="A257" s="23" t="s">
        <v>882</v>
      </c>
      <c r="B257" s="17" t="s">
        <v>883</v>
      </c>
      <c r="C257" s="17" t="s">
        <v>1143</v>
      </c>
    </row>
    <row r="258" spans="1:3" x14ac:dyDescent="0.2">
      <c r="A258" s="23" t="s">
        <v>884</v>
      </c>
      <c r="B258" s="17" t="s">
        <v>885</v>
      </c>
      <c r="C258" s="17" t="s">
        <v>1143</v>
      </c>
    </row>
    <row r="259" spans="1:3" x14ac:dyDescent="0.2">
      <c r="A259" s="23" t="s">
        <v>886</v>
      </c>
      <c r="B259" s="17" t="s">
        <v>887</v>
      </c>
      <c r="C259" s="17" t="s">
        <v>1143</v>
      </c>
    </row>
    <row r="260" spans="1:3" x14ac:dyDescent="0.2">
      <c r="A260" s="23" t="s">
        <v>888</v>
      </c>
      <c r="B260" s="17" t="s">
        <v>889</v>
      </c>
      <c r="C260" s="17" t="s">
        <v>1143</v>
      </c>
    </row>
    <row r="261" spans="1:3" x14ac:dyDescent="0.2">
      <c r="A261" s="23" t="s">
        <v>36</v>
      </c>
      <c r="B261" s="17" t="s">
        <v>37</v>
      </c>
      <c r="C261" s="17" t="s">
        <v>1144</v>
      </c>
    </row>
    <row r="262" spans="1:3" x14ac:dyDescent="0.2">
      <c r="A262" s="23" t="s">
        <v>890</v>
      </c>
      <c r="B262" s="17" t="s">
        <v>891</v>
      </c>
      <c r="C262" s="17" t="s">
        <v>1143</v>
      </c>
    </row>
    <row r="263" spans="1:3" x14ac:dyDescent="0.2">
      <c r="A263" s="23" t="s">
        <v>892</v>
      </c>
      <c r="B263" s="17" t="s">
        <v>893</v>
      </c>
      <c r="C263" s="17" t="s">
        <v>1143</v>
      </c>
    </row>
    <row r="264" spans="1:3" x14ac:dyDescent="0.2">
      <c r="A264" s="23" t="s">
        <v>894</v>
      </c>
      <c r="B264" s="14" t="s">
        <v>895</v>
      </c>
      <c r="C264" s="17" t="s">
        <v>1143</v>
      </c>
    </row>
    <row r="265" spans="1:3" x14ac:dyDescent="0.2">
      <c r="A265" s="23" t="s">
        <v>896</v>
      </c>
      <c r="B265" s="17" t="s">
        <v>897</v>
      </c>
      <c r="C265" s="17" t="s">
        <v>1143</v>
      </c>
    </row>
    <row r="266" spans="1:3" x14ac:dyDescent="0.2">
      <c r="A266" s="23" t="s">
        <v>898</v>
      </c>
      <c r="B266" s="17" t="s">
        <v>899</v>
      </c>
      <c r="C266" s="17" t="s">
        <v>1143</v>
      </c>
    </row>
    <row r="267" spans="1:3" x14ac:dyDescent="0.2">
      <c r="A267" s="23" t="s">
        <v>38</v>
      </c>
      <c r="B267" s="17" t="s">
        <v>39</v>
      </c>
      <c r="C267" s="17" t="s">
        <v>1144</v>
      </c>
    </row>
    <row r="268" spans="1:3" x14ac:dyDescent="0.2">
      <c r="A268" s="23" t="s">
        <v>900</v>
      </c>
      <c r="B268" s="17" t="s">
        <v>901</v>
      </c>
      <c r="C268" s="17" t="s">
        <v>1143</v>
      </c>
    </row>
    <row r="269" spans="1:3" x14ac:dyDescent="0.2">
      <c r="A269" s="23" t="s">
        <v>40</v>
      </c>
      <c r="B269" s="17" t="s">
        <v>41</v>
      </c>
      <c r="C269" s="17" t="s">
        <v>1144</v>
      </c>
    </row>
    <row r="270" spans="1:3" x14ac:dyDescent="0.2">
      <c r="A270" s="23" t="s">
        <v>902</v>
      </c>
      <c r="B270" s="17" t="s">
        <v>903</v>
      </c>
      <c r="C270" s="17" t="s">
        <v>1143</v>
      </c>
    </row>
    <row r="271" spans="1:3" x14ac:dyDescent="0.2">
      <c r="A271" s="23" t="s">
        <v>42</v>
      </c>
      <c r="B271" s="17" t="s">
        <v>43</v>
      </c>
      <c r="C271" s="17" t="s">
        <v>1144</v>
      </c>
    </row>
    <row r="272" spans="1:3" x14ac:dyDescent="0.2">
      <c r="A272" s="23" t="s">
        <v>904</v>
      </c>
      <c r="B272" s="14" t="s">
        <v>905</v>
      </c>
      <c r="C272" s="17" t="s">
        <v>1143</v>
      </c>
    </row>
    <row r="273" spans="1:3" x14ac:dyDescent="0.2">
      <c r="A273" s="23" t="s">
        <v>44</v>
      </c>
      <c r="B273" s="14" t="s">
        <v>45</v>
      </c>
      <c r="C273" s="17" t="s">
        <v>1144</v>
      </c>
    </row>
    <row r="274" spans="1:3" x14ac:dyDescent="0.2">
      <c r="A274" s="23" t="s">
        <v>46</v>
      </c>
      <c r="B274" s="17" t="s">
        <v>47</v>
      </c>
      <c r="C274" s="17" t="s">
        <v>1144</v>
      </c>
    </row>
    <row r="275" spans="1:3" x14ac:dyDescent="0.2">
      <c r="A275" s="23" t="s">
        <v>48</v>
      </c>
      <c r="B275" s="17" t="s">
        <v>49</v>
      </c>
      <c r="C275" s="17" t="s">
        <v>1144</v>
      </c>
    </row>
    <row r="276" spans="1:3" x14ac:dyDescent="0.2">
      <c r="A276" s="23" t="s">
        <v>50</v>
      </c>
      <c r="B276" s="17" t="s">
        <v>51</v>
      </c>
      <c r="C276" s="17" t="s">
        <v>1144</v>
      </c>
    </row>
    <row r="277" spans="1:3" x14ac:dyDescent="0.2">
      <c r="A277" s="23" t="s">
        <v>52</v>
      </c>
      <c r="B277" s="17" t="s">
        <v>53</v>
      </c>
      <c r="C277" s="17" t="s">
        <v>1144</v>
      </c>
    </row>
    <row r="278" spans="1:3" x14ac:dyDescent="0.2">
      <c r="A278" s="23" t="s">
        <v>906</v>
      </c>
      <c r="B278" s="17" t="s">
        <v>907</v>
      </c>
      <c r="C278" s="17" t="s">
        <v>1143</v>
      </c>
    </row>
    <row r="279" spans="1:3" x14ac:dyDescent="0.2">
      <c r="A279" s="23" t="s">
        <v>908</v>
      </c>
      <c r="B279" s="17" t="s">
        <v>909</v>
      </c>
      <c r="C279" s="17" t="s">
        <v>1143</v>
      </c>
    </row>
    <row r="280" spans="1:3" x14ac:dyDescent="0.2">
      <c r="A280" s="23" t="s">
        <v>910</v>
      </c>
      <c r="B280" s="17" t="s">
        <v>911</v>
      </c>
      <c r="C280" s="17" t="s">
        <v>1143</v>
      </c>
    </row>
    <row r="281" spans="1:3" x14ac:dyDescent="0.2">
      <c r="A281" s="23" t="s">
        <v>912</v>
      </c>
      <c r="B281" s="14" t="s">
        <v>913</v>
      </c>
      <c r="C281" s="17" t="s">
        <v>1143</v>
      </c>
    </row>
    <row r="282" spans="1:3" x14ac:dyDescent="0.2">
      <c r="A282" s="23" t="s">
        <v>914</v>
      </c>
      <c r="B282" s="17" t="s">
        <v>915</v>
      </c>
      <c r="C282" s="17" t="s">
        <v>1143</v>
      </c>
    </row>
    <row r="283" spans="1:3" x14ac:dyDescent="0.2">
      <c r="A283" s="23" t="s">
        <v>916</v>
      </c>
      <c r="B283" s="17" t="s">
        <v>917</v>
      </c>
      <c r="C283" s="17" t="s">
        <v>1143</v>
      </c>
    </row>
    <row r="284" spans="1:3" x14ac:dyDescent="0.2">
      <c r="A284" s="23" t="s">
        <v>918</v>
      </c>
      <c r="B284" s="17" t="s">
        <v>919</v>
      </c>
      <c r="C284" s="17" t="s">
        <v>1143</v>
      </c>
    </row>
    <row r="285" spans="1:3" x14ac:dyDescent="0.2">
      <c r="A285" s="23" t="s">
        <v>920</v>
      </c>
      <c r="B285" s="17" t="s">
        <v>921</v>
      </c>
      <c r="C285" s="17" t="s">
        <v>1143</v>
      </c>
    </row>
    <row r="286" spans="1:3" x14ac:dyDescent="0.2">
      <c r="A286" s="23" t="s">
        <v>922</v>
      </c>
      <c r="B286" s="17" t="s">
        <v>923</v>
      </c>
      <c r="C286" s="17" t="s">
        <v>1143</v>
      </c>
    </row>
    <row r="287" spans="1:3" x14ac:dyDescent="0.2">
      <c r="A287" s="23" t="s">
        <v>924</v>
      </c>
      <c r="B287" s="17" t="s">
        <v>925</v>
      </c>
      <c r="C287" s="17" t="s">
        <v>1143</v>
      </c>
    </row>
    <row r="288" spans="1:3" x14ac:dyDescent="0.2">
      <c r="A288" s="23" t="s">
        <v>926</v>
      </c>
      <c r="B288" s="17" t="s">
        <v>927</v>
      </c>
      <c r="C288" s="17" t="s">
        <v>1143</v>
      </c>
    </row>
    <row r="289" spans="1:3" x14ac:dyDescent="0.2">
      <c r="A289" s="23" t="s">
        <v>54</v>
      </c>
      <c r="B289" s="14" t="s">
        <v>55</v>
      </c>
      <c r="C289" s="17" t="s">
        <v>1144</v>
      </c>
    </row>
    <row r="290" spans="1:3" x14ac:dyDescent="0.2">
      <c r="A290" s="23" t="s">
        <v>928</v>
      </c>
      <c r="B290" s="17" t="s">
        <v>929</v>
      </c>
      <c r="C290" s="17" t="s">
        <v>1143</v>
      </c>
    </row>
    <row r="291" spans="1:3" x14ac:dyDescent="0.2">
      <c r="A291" s="23" t="s">
        <v>930</v>
      </c>
      <c r="B291" s="17" t="s">
        <v>931</v>
      </c>
      <c r="C291" s="17" t="s">
        <v>1143</v>
      </c>
    </row>
    <row r="292" spans="1:3" x14ac:dyDescent="0.2">
      <c r="A292" s="23" t="s">
        <v>56</v>
      </c>
      <c r="B292" s="17" t="s">
        <v>57</v>
      </c>
      <c r="C292" s="17" t="s">
        <v>1144</v>
      </c>
    </row>
    <row r="293" spans="1:3" x14ac:dyDescent="0.2">
      <c r="A293" s="23" t="s">
        <v>932</v>
      </c>
      <c r="B293" s="17" t="s">
        <v>933</v>
      </c>
      <c r="C293" s="17" t="s">
        <v>1143</v>
      </c>
    </row>
    <row r="294" spans="1:3" x14ac:dyDescent="0.2">
      <c r="A294" s="23" t="s">
        <v>934</v>
      </c>
      <c r="B294" s="17" t="s">
        <v>935</v>
      </c>
      <c r="C294" s="17" t="s">
        <v>1143</v>
      </c>
    </row>
    <row r="295" spans="1:3" x14ac:dyDescent="0.2">
      <c r="A295" s="23" t="s">
        <v>936</v>
      </c>
      <c r="B295" s="17" t="s">
        <v>937</v>
      </c>
      <c r="C295" s="17" t="s">
        <v>1143</v>
      </c>
    </row>
    <row r="296" spans="1:3" x14ac:dyDescent="0.2">
      <c r="A296" s="23" t="s">
        <v>938</v>
      </c>
      <c r="B296" s="17" t="s">
        <v>939</v>
      </c>
      <c r="C296" s="17" t="s">
        <v>1143</v>
      </c>
    </row>
    <row r="297" spans="1:3" x14ac:dyDescent="0.2">
      <c r="A297" s="23" t="s">
        <v>940</v>
      </c>
      <c r="B297" s="17" t="s">
        <v>941</v>
      </c>
      <c r="C297" s="17" t="s">
        <v>1143</v>
      </c>
    </row>
    <row r="298" spans="1:3" x14ac:dyDescent="0.2">
      <c r="A298" s="23" t="s">
        <v>58</v>
      </c>
      <c r="B298" s="14" t="s">
        <v>59</v>
      </c>
      <c r="C298" s="17" t="s">
        <v>1144</v>
      </c>
    </row>
    <row r="299" spans="1:3" x14ac:dyDescent="0.2">
      <c r="A299" s="23" t="s">
        <v>942</v>
      </c>
      <c r="B299" s="17" t="s">
        <v>943</v>
      </c>
      <c r="C299" s="17" t="s">
        <v>1143</v>
      </c>
    </row>
    <row r="300" spans="1:3" x14ac:dyDescent="0.2">
      <c r="A300" s="23" t="s">
        <v>60</v>
      </c>
      <c r="B300" s="17" t="s">
        <v>61</v>
      </c>
      <c r="C300" s="17" t="s">
        <v>1144</v>
      </c>
    </row>
    <row r="301" spans="1:3" x14ac:dyDescent="0.2">
      <c r="A301" s="23" t="s">
        <v>944</v>
      </c>
      <c r="B301" s="17" t="s">
        <v>945</v>
      </c>
      <c r="C301" s="17" t="s">
        <v>1143</v>
      </c>
    </row>
    <row r="302" spans="1:3" x14ac:dyDescent="0.2">
      <c r="A302" s="23" t="s">
        <v>946</v>
      </c>
      <c r="B302" s="17" t="s">
        <v>947</v>
      </c>
      <c r="C302" s="17" t="s">
        <v>1143</v>
      </c>
    </row>
    <row r="303" spans="1:3" x14ac:dyDescent="0.2">
      <c r="A303" s="23" t="s">
        <v>62</v>
      </c>
      <c r="B303" s="17" t="s">
        <v>63</v>
      </c>
      <c r="C303" s="17" t="s">
        <v>1144</v>
      </c>
    </row>
    <row r="304" spans="1:3" x14ac:dyDescent="0.2">
      <c r="A304" s="23" t="s">
        <v>948</v>
      </c>
      <c r="B304" s="17" t="s">
        <v>949</v>
      </c>
      <c r="C304" s="17" t="s">
        <v>1143</v>
      </c>
    </row>
    <row r="305" spans="1:3" x14ac:dyDescent="0.2">
      <c r="A305" s="23" t="s">
        <v>950</v>
      </c>
      <c r="B305" s="14" t="s">
        <v>951</v>
      </c>
      <c r="C305" s="17" t="s">
        <v>1143</v>
      </c>
    </row>
    <row r="306" spans="1:3" x14ac:dyDescent="0.2">
      <c r="A306" s="23" t="s">
        <v>952</v>
      </c>
      <c r="B306" s="14" t="s">
        <v>953</v>
      </c>
      <c r="C306" s="17" t="s">
        <v>1143</v>
      </c>
    </row>
    <row r="307" spans="1:3" x14ac:dyDescent="0.2">
      <c r="A307" s="23" t="s">
        <v>64</v>
      </c>
      <c r="B307" s="17" t="s">
        <v>65</v>
      </c>
      <c r="C307" s="17" t="s">
        <v>1144</v>
      </c>
    </row>
    <row r="308" spans="1:3" x14ac:dyDescent="0.2">
      <c r="A308" s="23" t="s">
        <v>954</v>
      </c>
      <c r="B308" s="14" t="s">
        <v>955</v>
      </c>
      <c r="C308" s="17" t="s">
        <v>1143</v>
      </c>
    </row>
    <row r="309" spans="1:3" x14ac:dyDescent="0.2">
      <c r="A309" s="23" t="s">
        <v>956</v>
      </c>
      <c r="B309" s="17" t="s">
        <v>957</v>
      </c>
      <c r="C309" s="17" t="s">
        <v>1143</v>
      </c>
    </row>
    <row r="310" spans="1:3" x14ac:dyDescent="0.2">
      <c r="A310" s="23" t="s">
        <v>958</v>
      </c>
      <c r="B310" s="17" t="s">
        <v>959</v>
      </c>
      <c r="C310" s="17" t="s">
        <v>1143</v>
      </c>
    </row>
    <row r="311" spans="1:3" x14ac:dyDescent="0.2">
      <c r="A311" s="23" t="s">
        <v>960</v>
      </c>
      <c r="B311" s="17" t="s">
        <v>961</v>
      </c>
      <c r="C311" s="17" t="s">
        <v>1143</v>
      </c>
    </row>
    <row r="312" spans="1:3" x14ac:dyDescent="0.2">
      <c r="A312" s="23" t="s">
        <v>962</v>
      </c>
      <c r="B312" s="17" t="s">
        <v>963</v>
      </c>
      <c r="C312" s="17" t="s">
        <v>1143</v>
      </c>
    </row>
    <row r="313" spans="1:3" x14ac:dyDescent="0.2">
      <c r="A313" s="23" t="s">
        <v>66</v>
      </c>
      <c r="B313" s="17" t="s">
        <v>67</v>
      </c>
      <c r="C313" s="17" t="s">
        <v>1144</v>
      </c>
    </row>
    <row r="314" spans="1:3" x14ac:dyDescent="0.2">
      <c r="A314" s="23" t="s">
        <v>964</v>
      </c>
      <c r="B314" s="14" t="s">
        <v>965</v>
      </c>
      <c r="C314" s="17" t="s">
        <v>1143</v>
      </c>
    </row>
    <row r="315" spans="1:3" x14ac:dyDescent="0.2">
      <c r="A315" s="23" t="s">
        <v>966</v>
      </c>
      <c r="B315" s="17" t="s">
        <v>967</v>
      </c>
      <c r="C315" s="17" t="s">
        <v>1143</v>
      </c>
    </row>
    <row r="316" spans="1:3" x14ac:dyDescent="0.2">
      <c r="A316" s="23" t="s">
        <v>968</v>
      </c>
      <c r="B316" s="17" t="s">
        <v>969</v>
      </c>
      <c r="C316" s="17" t="s">
        <v>1143</v>
      </c>
    </row>
    <row r="317" spans="1:3" x14ac:dyDescent="0.2">
      <c r="A317" s="23" t="s">
        <v>970</v>
      </c>
      <c r="B317" s="17" t="s">
        <v>971</v>
      </c>
      <c r="C317" s="17" t="s">
        <v>1143</v>
      </c>
    </row>
    <row r="318" spans="1:3" x14ac:dyDescent="0.2">
      <c r="A318" s="23" t="s">
        <v>972</v>
      </c>
      <c r="B318" s="14" t="s">
        <v>973</v>
      </c>
      <c r="C318" s="17" t="s">
        <v>1143</v>
      </c>
    </row>
    <row r="319" spans="1:3" x14ac:dyDescent="0.2">
      <c r="A319" s="23" t="s">
        <v>68</v>
      </c>
      <c r="B319" s="14" t="s">
        <v>69</v>
      </c>
      <c r="C319" s="17" t="s">
        <v>1144</v>
      </c>
    </row>
    <row r="320" spans="1:3" x14ac:dyDescent="0.2">
      <c r="A320" s="23" t="s">
        <v>974</v>
      </c>
      <c r="B320" s="17" t="s">
        <v>975</v>
      </c>
      <c r="C320" s="17" t="s">
        <v>1143</v>
      </c>
    </row>
    <row r="321" spans="1:3" x14ac:dyDescent="0.2">
      <c r="A321" s="23" t="s">
        <v>976</v>
      </c>
      <c r="B321" s="17" t="s">
        <v>977</v>
      </c>
      <c r="C321" s="17" t="s">
        <v>1143</v>
      </c>
    </row>
    <row r="322" spans="1:3" x14ac:dyDescent="0.2">
      <c r="A322" s="23" t="s">
        <v>978</v>
      </c>
      <c r="B322" s="17" t="s">
        <v>979</v>
      </c>
      <c r="C322" s="17" t="s">
        <v>1143</v>
      </c>
    </row>
    <row r="323" spans="1:3" x14ac:dyDescent="0.2">
      <c r="A323" s="23" t="s">
        <v>70</v>
      </c>
      <c r="B323" s="17" t="s">
        <v>71</v>
      </c>
      <c r="C323" s="17" t="s">
        <v>1144</v>
      </c>
    </row>
    <row r="324" spans="1:3" x14ac:dyDescent="0.2">
      <c r="A324" s="15" t="s">
        <v>980</v>
      </c>
      <c r="B324" s="17" t="s">
        <v>981</v>
      </c>
      <c r="C324" s="17" t="s">
        <v>1143</v>
      </c>
    </row>
    <row r="325" spans="1:3" x14ac:dyDescent="0.2">
      <c r="A325" s="23" t="s">
        <v>982</v>
      </c>
      <c r="B325" s="14" t="s">
        <v>983</v>
      </c>
      <c r="C325" s="17" t="s">
        <v>1143</v>
      </c>
    </row>
    <row r="326" spans="1:3" x14ac:dyDescent="0.2">
      <c r="A326" s="23" t="s">
        <v>984</v>
      </c>
      <c r="B326" s="14" t="s">
        <v>985</v>
      </c>
      <c r="C326" s="17" t="s">
        <v>1143</v>
      </c>
    </row>
    <row r="327" spans="1:3" x14ac:dyDescent="0.2">
      <c r="A327" s="23" t="s">
        <v>986</v>
      </c>
      <c r="B327" s="17" t="s">
        <v>987</v>
      </c>
      <c r="C327" s="17" t="s">
        <v>1143</v>
      </c>
    </row>
    <row r="328" spans="1:3" x14ac:dyDescent="0.2">
      <c r="A328" s="23" t="s">
        <v>72</v>
      </c>
      <c r="B328" s="17" t="s">
        <v>73</v>
      </c>
      <c r="C328" s="17" t="s">
        <v>1144</v>
      </c>
    </row>
    <row r="329" spans="1:3" x14ac:dyDescent="0.2">
      <c r="A329" s="23" t="s">
        <v>74</v>
      </c>
      <c r="B329" s="17" t="s">
        <v>75</v>
      </c>
      <c r="C329" s="17" t="s">
        <v>1144</v>
      </c>
    </row>
    <row r="330" spans="1:3" x14ac:dyDescent="0.2">
      <c r="A330" s="23" t="s">
        <v>76</v>
      </c>
      <c r="B330" s="17" t="s">
        <v>77</v>
      </c>
      <c r="C330" s="17" t="s">
        <v>1144</v>
      </c>
    </row>
    <row r="331" spans="1:3" x14ac:dyDescent="0.2">
      <c r="A331" s="23" t="s">
        <v>988</v>
      </c>
      <c r="B331" s="17" t="s">
        <v>989</v>
      </c>
      <c r="C331" s="17" t="s">
        <v>1143</v>
      </c>
    </row>
    <row r="332" spans="1:3" x14ac:dyDescent="0.2">
      <c r="A332" s="23" t="s">
        <v>990</v>
      </c>
      <c r="B332" s="17" t="s">
        <v>991</v>
      </c>
      <c r="C332" s="17" t="s">
        <v>1143</v>
      </c>
    </row>
    <row r="333" spans="1:3" x14ac:dyDescent="0.2">
      <c r="A333" s="23" t="s">
        <v>78</v>
      </c>
      <c r="B333" s="17" t="s">
        <v>79</v>
      </c>
      <c r="C333" s="17" t="s">
        <v>1144</v>
      </c>
    </row>
    <row r="334" spans="1:3" x14ac:dyDescent="0.2">
      <c r="A334" s="23" t="s">
        <v>90</v>
      </c>
      <c r="B334" s="17" t="s">
        <v>91</v>
      </c>
      <c r="C334" s="17" t="s">
        <v>1144</v>
      </c>
    </row>
    <row r="335" spans="1:3" x14ac:dyDescent="0.2">
      <c r="A335" s="23" t="s">
        <v>992</v>
      </c>
      <c r="B335" s="14" t="s">
        <v>993</v>
      </c>
      <c r="C335" s="17" t="s">
        <v>1143</v>
      </c>
    </row>
    <row r="336" spans="1:3" x14ac:dyDescent="0.2">
      <c r="A336" s="23" t="s">
        <v>994</v>
      </c>
      <c r="B336" s="17" t="s">
        <v>995</v>
      </c>
      <c r="C336" s="17" t="s">
        <v>1143</v>
      </c>
    </row>
    <row r="337" spans="1:3" x14ac:dyDescent="0.2">
      <c r="A337" s="23" t="s">
        <v>996</v>
      </c>
      <c r="B337" s="14" t="s">
        <v>997</v>
      </c>
      <c r="C337" s="17" t="s">
        <v>1143</v>
      </c>
    </row>
    <row r="338" spans="1:3" x14ac:dyDescent="0.2">
      <c r="A338" s="23" t="s">
        <v>80</v>
      </c>
      <c r="B338" s="17" t="s">
        <v>81</v>
      </c>
      <c r="C338" s="17" t="s">
        <v>1144</v>
      </c>
    </row>
    <row r="339" spans="1:3" x14ac:dyDescent="0.2">
      <c r="A339" s="23" t="s">
        <v>998</v>
      </c>
      <c r="B339" s="17" t="s">
        <v>999</v>
      </c>
      <c r="C339" s="17" t="s">
        <v>1143</v>
      </c>
    </row>
    <row r="340" spans="1:3" x14ac:dyDescent="0.2">
      <c r="A340" s="23" t="s">
        <v>1000</v>
      </c>
      <c r="B340" s="17" t="s">
        <v>1001</v>
      </c>
      <c r="C340" s="17" t="s">
        <v>1143</v>
      </c>
    </row>
    <row r="341" spans="1:3" x14ac:dyDescent="0.2">
      <c r="A341" s="23" t="s">
        <v>82</v>
      </c>
      <c r="B341" s="14" t="s">
        <v>83</v>
      </c>
      <c r="C341" s="17" t="s">
        <v>1144</v>
      </c>
    </row>
    <row r="342" spans="1:3" x14ac:dyDescent="0.2">
      <c r="A342" s="23" t="s">
        <v>84</v>
      </c>
      <c r="B342" s="17" t="s">
        <v>85</v>
      </c>
      <c r="C342" s="17" t="s">
        <v>1144</v>
      </c>
    </row>
    <row r="343" spans="1:3" x14ac:dyDescent="0.2">
      <c r="A343" s="23" t="s">
        <v>86</v>
      </c>
      <c r="B343" s="17" t="s">
        <v>87</v>
      </c>
      <c r="C343" s="17" t="s">
        <v>1144</v>
      </c>
    </row>
    <row r="344" spans="1:3" x14ac:dyDescent="0.2">
      <c r="A344" s="23" t="s">
        <v>1002</v>
      </c>
      <c r="B344" s="17" t="s">
        <v>1003</v>
      </c>
      <c r="C344" s="17" t="s">
        <v>1143</v>
      </c>
    </row>
    <row r="345" spans="1:3" x14ac:dyDescent="0.2">
      <c r="A345" s="23" t="s">
        <v>1004</v>
      </c>
      <c r="B345" s="17" t="s">
        <v>1005</v>
      </c>
      <c r="C345" s="17" t="s">
        <v>1143</v>
      </c>
    </row>
    <row r="346" spans="1:3" x14ac:dyDescent="0.2">
      <c r="A346" s="23" t="s">
        <v>1006</v>
      </c>
      <c r="B346" s="17" t="s">
        <v>1007</v>
      </c>
      <c r="C346" s="17" t="s">
        <v>1143</v>
      </c>
    </row>
    <row r="347" spans="1:3" x14ac:dyDescent="0.2">
      <c r="A347" s="23" t="s">
        <v>88</v>
      </c>
      <c r="B347" s="17" t="s">
        <v>89</v>
      </c>
      <c r="C347" s="17" t="s">
        <v>1144</v>
      </c>
    </row>
    <row r="348" spans="1:3" x14ac:dyDescent="0.2">
      <c r="A348" s="23" t="s">
        <v>1008</v>
      </c>
      <c r="B348" s="17" t="s">
        <v>1009</v>
      </c>
      <c r="C348" s="17" t="s">
        <v>1143</v>
      </c>
    </row>
    <row r="349" spans="1:3" x14ac:dyDescent="0.2">
      <c r="A349" s="23" t="s">
        <v>1010</v>
      </c>
      <c r="B349" s="17" t="s">
        <v>1011</v>
      </c>
      <c r="C349" s="17" t="s">
        <v>1143</v>
      </c>
    </row>
    <row r="350" spans="1:3" x14ac:dyDescent="0.2">
      <c r="A350" s="23" t="s">
        <v>1012</v>
      </c>
      <c r="B350" s="17" t="s">
        <v>1013</v>
      </c>
      <c r="C350" s="17" t="s">
        <v>1143</v>
      </c>
    </row>
    <row r="351" spans="1:3" x14ac:dyDescent="0.2">
      <c r="A351" s="23" t="s">
        <v>1014</v>
      </c>
      <c r="B351" s="14" t="s">
        <v>1015</v>
      </c>
      <c r="C351" s="17" t="s">
        <v>1143</v>
      </c>
    </row>
    <row r="352" spans="1:3" x14ac:dyDescent="0.2">
      <c r="A352" s="23" t="s">
        <v>1016</v>
      </c>
      <c r="B352" s="17" t="s">
        <v>1017</v>
      </c>
      <c r="C352" s="17" t="s">
        <v>1143</v>
      </c>
    </row>
    <row r="353" spans="1:3" x14ac:dyDescent="0.2">
      <c r="A353" s="23" t="s">
        <v>92</v>
      </c>
      <c r="B353" s="17" t="s">
        <v>93</v>
      </c>
      <c r="C353" s="17" t="s">
        <v>1144</v>
      </c>
    </row>
    <row r="354" spans="1:3" x14ac:dyDescent="0.2">
      <c r="A354" s="23" t="s">
        <v>1018</v>
      </c>
      <c r="B354" s="17" t="s">
        <v>1019</v>
      </c>
      <c r="C354" s="17" t="s">
        <v>1143</v>
      </c>
    </row>
    <row r="355" spans="1:3" x14ac:dyDescent="0.2">
      <c r="A355" s="23" t="s">
        <v>1020</v>
      </c>
      <c r="B355" s="17" t="s">
        <v>1021</v>
      </c>
      <c r="C355" s="17" t="s">
        <v>1143</v>
      </c>
    </row>
    <row r="356" spans="1:3" x14ac:dyDescent="0.2">
      <c r="A356" s="23" t="s">
        <v>1022</v>
      </c>
      <c r="B356" s="17" t="s">
        <v>1023</v>
      </c>
      <c r="C356" s="17" t="s">
        <v>1143</v>
      </c>
    </row>
    <row r="357" spans="1:3" x14ac:dyDescent="0.2">
      <c r="A357" s="23" t="s">
        <v>1024</v>
      </c>
      <c r="B357" s="17" t="s">
        <v>1025</v>
      </c>
      <c r="C357" s="17" t="s">
        <v>1143</v>
      </c>
    </row>
    <row r="358" spans="1:3" x14ac:dyDescent="0.2">
      <c r="A358" s="23" t="s">
        <v>1026</v>
      </c>
      <c r="B358" s="17" t="s">
        <v>1027</v>
      </c>
      <c r="C358" s="17" t="s">
        <v>1143</v>
      </c>
    </row>
    <row r="359" spans="1:3" x14ac:dyDescent="0.2">
      <c r="A359" s="23" t="s">
        <v>94</v>
      </c>
      <c r="B359" s="17" t="s">
        <v>95</v>
      </c>
      <c r="C359" s="17" t="s">
        <v>1144</v>
      </c>
    </row>
    <row r="360" spans="1:3" x14ac:dyDescent="0.2">
      <c r="A360" s="23" t="s">
        <v>96</v>
      </c>
      <c r="B360" s="14" t="s">
        <v>97</v>
      </c>
      <c r="C360" s="17" t="s">
        <v>1144</v>
      </c>
    </row>
    <row r="361" spans="1:3" x14ac:dyDescent="0.2">
      <c r="A361" s="23" t="s">
        <v>98</v>
      </c>
      <c r="B361" s="17" t="s">
        <v>99</v>
      </c>
      <c r="C361" s="17" t="s">
        <v>1144</v>
      </c>
    </row>
    <row r="362" spans="1:3" x14ac:dyDescent="0.2">
      <c r="A362" s="23" t="s">
        <v>100</v>
      </c>
      <c r="B362" s="17" t="s">
        <v>101</v>
      </c>
      <c r="C362" s="17" t="s">
        <v>1144</v>
      </c>
    </row>
    <row r="363" spans="1:3" x14ac:dyDescent="0.2">
      <c r="A363" s="23" t="s">
        <v>1028</v>
      </c>
      <c r="B363" s="17" t="s">
        <v>1029</v>
      </c>
      <c r="C363" s="17" t="s">
        <v>1143</v>
      </c>
    </row>
    <row r="364" spans="1:3" x14ac:dyDescent="0.2">
      <c r="A364" s="23" t="s">
        <v>1030</v>
      </c>
      <c r="B364" s="17" t="s">
        <v>1031</v>
      </c>
      <c r="C364" s="17" t="s">
        <v>1143</v>
      </c>
    </row>
    <row r="365" spans="1:3" x14ac:dyDescent="0.2">
      <c r="A365" s="23" t="s">
        <v>102</v>
      </c>
      <c r="B365" s="17" t="s">
        <v>103</v>
      </c>
      <c r="C365" s="17" t="s">
        <v>1144</v>
      </c>
    </row>
    <row r="366" spans="1:3" x14ac:dyDescent="0.2">
      <c r="A366" s="23" t="s">
        <v>104</v>
      </c>
      <c r="B366" s="17" t="s">
        <v>105</v>
      </c>
      <c r="C366" s="17" t="s">
        <v>1144</v>
      </c>
    </row>
    <row r="367" spans="1:3" x14ac:dyDescent="0.2">
      <c r="A367" s="23" t="s">
        <v>1032</v>
      </c>
      <c r="B367" s="17" t="s">
        <v>1033</v>
      </c>
      <c r="C367" s="17" t="s">
        <v>1143</v>
      </c>
    </row>
    <row r="368" spans="1:3" x14ac:dyDescent="0.2">
      <c r="A368" s="23" t="s">
        <v>1034</v>
      </c>
      <c r="B368" s="14" t="s">
        <v>1035</v>
      </c>
      <c r="C368" s="17" t="s">
        <v>1143</v>
      </c>
    </row>
    <row r="369" spans="1:3" x14ac:dyDescent="0.2">
      <c r="A369" s="23" t="s">
        <v>1036</v>
      </c>
      <c r="B369" s="17" t="s">
        <v>1037</v>
      </c>
      <c r="C369" s="17" t="s">
        <v>1143</v>
      </c>
    </row>
    <row r="370" spans="1:3" x14ac:dyDescent="0.2">
      <c r="A370" s="23" t="s">
        <v>1038</v>
      </c>
      <c r="B370" s="17" t="s">
        <v>1039</v>
      </c>
      <c r="C370" s="17" t="s">
        <v>1143</v>
      </c>
    </row>
    <row r="371" spans="1:3" x14ac:dyDescent="0.2">
      <c r="A371" s="23" t="s">
        <v>1040</v>
      </c>
      <c r="B371" s="17" t="s">
        <v>1041</v>
      </c>
      <c r="C371" s="17" t="s">
        <v>1143</v>
      </c>
    </row>
    <row r="372" spans="1:3" x14ac:dyDescent="0.2">
      <c r="A372" s="23" t="s">
        <v>1042</v>
      </c>
      <c r="B372" s="17" t="s">
        <v>1043</v>
      </c>
      <c r="C372" s="17" t="s">
        <v>1143</v>
      </c>
    </row>
    <row r="373" spans="1:3" x14ac:dyDescent="0.2">
      <c r="A373" s="23" t="s">
        <v>1044</v>
      </c>
      <c r="B373" s="17" t="s">
        <v>1045</v>
      </c>
      <c r="C373" s="17" t="s">
        <v>1143</v>
      </c>
    </row>
    <row r="374" spans="1:3" x14ac:dyDescent="0.2">
      <c r="A374" s="23" t="s">
        <v>1046</v>
      </c>
      <c r="B374" s="14" t="s">
        <v>1047</v>
      </c>
      <c r="C374" s="17" t="s">
        <v>1143</v>
      </c>
    </row>
    <row r="375" spans="1:3" x14ac:dyDescent="0.2">
      <c r="A375" s="23" t="s">
        <v>1048</v>
      </c>
      <c r="B375" s="14" t="s">
        <v>1049</v>
      </c>
      <c r="C375" s="17" t="s">
        <v>1143</v>
      </c>
    </row>
    <row r="376" spans="1:3" x14ac:dyDescent="0.2">
      <c r="A376" s="23" t="s">
        <v>1050</v>
      </c>
      <c r="B376" s="14" t="s">
        <v>1051</v>
      </c>
      <c r="C376" s="17" t="s">
        <v>1143</v>
      </c>
    </row>
    <row r="377" spans="1:3" x14ac:dyDescent="0.2">
      <c r="A377" s="23" t="s">
        <v>1052</v>
      </c>
      <c r="B377" s="14" t="s">
        <v>1053</v>
      </c>
      <c r="C377" s="17" t="s">
        <v>1143</v>
      </c>
    </row>
    <row r="378" spans="1:3" x14ac:dyDescent="0.2">
      <c r="A378" s="23" t="s">
        <v>1054</v>
      </c>
      <c r="B378" s="14" t="s">
        <v>1055</v>
      </c>
      <c r="C378" s="17" t="s">
        <v>1143</v>
      </c>
    </row>
    <row r="379" spans="1:3" x14ac:dyDescent="0.2">
      <c r="A379" s="23" t="s">
        <v>1056</v>
      </c>
      <c r="B379" s="14" t="s">
        <v>1057</v>
      </c>
      <c r="C379" s="17" t="s">
        <v>1143</v>
      </c>
    </row>
    <row r="380" spans="1:3" x14ac:dyDescent="0.2">
      <c r="A380" s="23" t="s">
        <v>106</v>
      </c>
      <c r="B380" s="14" t="s">
        <v>107</v>
      </c>
      <c r="C380" s="17" t="s">
        <v>1144</v>
      </c>
    </row>
    <row r="381" spans="1:3" x14ac:dyDescent="0.2">
      <c r="A381" s="23" t="s">
        <v>1058</v>
      </c>
      <c r="B381" s="14" t="s">
        <v>1059</v>
      </c>
      <c r="C381" s="17" t="s">
        <v>1143</v>
      </c>
    </row>
    <row r="382" spans="1:3" x14ac:dyDescent="0.2">
      <c r="A382" s="23" t="s">
        <v>1060</v>
      </c>
      <c r="B382" s="14" t="s">
        <v>1061</v>
      </c>
      <c r="C382" s="17" t="s">
        <v>1143</v>
      </c>
    </row>
    <row r="383" spans="1:3" x14ac:dyDescent="0.2">
      <c r="A383" s="23" t="s">
        <v>1062</v>
      </c>
      <c r="B383" s="14" t="s">
        <v>1063</v>
      </c>
      <c r="C383" s="17" t="s">
        <v>1143</v>
      </c>
    </row>
    <row r="384" spans="1:3" x14ac:dyDescent="0.2">
      <c r="A384" s="23" t="s">
        <v>108</v>
      </c>
      <c r="B384" s="14" t="s">
        <v>109</v>
      </c>
      <c r="C384" s="17" t="s">
        <v>1144</v>
      </c>
    </row>
    <row r="385" spans="1:3" x14ac:dyDescent="0.2">
      <c r="A385" s="23" t="s">
        <v>1064</v>
      </c>
      <c r="B385" s="14" t="s">
        <v>1065</v>
      </c>
      <c r="C385" s="17" t="s">
        <v>1143</v>
      </c>
    </row>
    <row r="386" spans="1:3" x14ac:dyDescent="0.2">
      <c r="A386" s="23" t="s">
        <v>1066</v>
      </c>
      <c r="B386" s="14" t="s">
        <v>1067</v>
      </c>
      <c r="C386" s="17" t="s">
        <v>1143</v>
      </c>
    </row>
    <row r="387" spans="1:3" x14ac:dyDescent="0.2">
      <c r="A387" s="23" t="s">
        <v>1068</v>
      </c>
      <c r="B387" s="14" t="s">
        <v>1069</v>
      </c>
      <c r="C387" s="17" t="s">
        <v>1143</v>
      </c>
    </row>
    <row r="388" spans="1:3" x14ac:dyDescent="0.2">
      <c r="A388" s="23" t="s">
        <v>110</v>
      </c>
      <c r="B388" s="14" t="s">
        <v>111</v>
      </c>
      <c r="C388" s="17" t="s">
        <v>1144</v>
      </c>
    </row>
    <row r="389" spans="1:3" x14ac:dyDescent="0.2">
      <c r="A389" s="23" t="s">
        <v>1070</v>
      </c>
      <c r="B389" s="14" t="s">
        <v>1071</v>
      </c>
      <c r="C389" s="17" t="s">
        <v>1143</v>
      </c>
    </row>
    <row r="390" spans="1:3" x14ac:dyDescent="0.2">
      <c r="A390" s="23" t="s">
        <v>1072</v>
      </c>
      <c r="B390" s="14" t="s">
        <v>1073</v>
      </c>
      <c r="C390" s="17" t="s">
        <v>1143</v>
      </c>
    </row>
    <row r="391" spans="1:3" x14ac:dyDescent="0.2">
      <c r="A391" s="23" t="s">
        <v>1074</v>
      </c>
      <c r="B391" s="14" t="s">
        <v>1075</v>
      </c>
      <c r="C391" s="17" t="s">
        <v>1143</v>
      </c>
    </row>
    <row r="392" spans="1:3" x14ac:dyDescent="0.2">
      <c r="A392" s="23" t="s">
        <v>1076</v>
      </c>
      <c r="B392" s="17" t="s">
        <v>1077</v>
      </c>
      <c r="C392" s="17" t="s">
        <v>1143</v>
      </c>
    </row>
    <row r="393" spans="1:3" x14ac:dyDescent="0.2">
      <c r="A393" s="23" t="s">
        <v>1078</v>
      </c>
      <c r="B393" s="17" t="s">
        <v>1079</v>
      </c>
      <c r="C393" s="17" t="s">
        <v>1143</v>
      </c>
    </row>
    <row r="394" spans="1:3" x14ac:dyDescent="0.2">
      <c r="A394" s="23" t="s">
        <v>1080</v>
      </c>
      <c r="B394" s="14" t="s">
        <v>1081</v>
      </c>
      <c r="C394" s="17" t="s">
        <v>1143</v>
      </c>
    </row>
    <row r="395" spans="1:3" x14ac:dyDescent="0.2">
      <c r="A395" s="23" t="s">
        <v>1082</v>
      </c>
      <c r="B395" s="14" t="s">
        <v>1083</v>
      </c>
      <c r="C395" s="17" t="s">
        <v>1143</v>
      </c>
    </row>
    <row r="396" spans="1:3" x14ac:dyDescent="0.2">
      <c r="A396" s="23" t="s">
        <v>112</v>
      </c>
      <c r="B396" s="14" t="s">
        <v>113</v>
      </c>
      <c r="C396" s="17" t="s">
        <v>1144</v>
      </c>
    </row>
    <row r="397" spans="1:3" x14ac:dyDescent="0.2">
      <c r="A397" s="23" t="s">
        <v>114</v>
      </c>
      <c r="B397" s="14" t="s">
        <v>115</v>
      </c>
      <c r="C397" s="17" t="s">
        <v>1144</v>
      </c>
    </row>
    <row r="398" spans="1:3" x14ac:dyDescent="0.2">
      <c r="A398" s="23" t="s">
        <v>1084</v>
      </c>
      <c r="B398" s="14" t="s">
        <v>1085</v>
      </c>
      <c r="C398" s="17" t="s">
        <v>1143</v>
      </c>
    </row>
    <row r="399" spans="1:3" x14ac:dyDescent="0.2">
      <c r="A399" s="23" t="s">
        <v>1086</v>
      </c>
      <c r="B399" s="14" t="s">
        <v>1087</v>
      </c>
      <c r="C399" s="17" t="s">
        <v>1143</v>
      </c>
    </row>
    <row r="400" spans="1:3" x14ac:dyDescent="0.2">
      <c r="A400" s="23" t="s">
        <v>1088</v>
      </c>
      <c r="B400" s="14" t="s">
        <v>1089</v>
      </c>
      <c r="C400" s="17" t="s">
        <v>1143</v>
      </c>
    </row>
    <row r="401" spans="1:3" x14ac:dyDescent="0.2">
      <c r="A401" s="23" t="s">
        <v>116</v>
      </c>
      <c r="B401" s="14" t="s">
        <v>117</v>
      </c>
      <c r="C401" s="17" t="s">
        <v>1144</v>
      </c>
    </row>
    <row r="402" spans="1:3" x14ac:dyDescent="0.2">
      <c r="A402" s="23" t="s">
        <v>1090</v>
      </c>
      <c r="B402" s="14" t="s">
        <v>1091</v>
      </c>
      <c r="C402" s="17" t="s">
        <v>1143</v>
      </c>
    </row>
    <row r="403" spans="1:3" x14ac:dyDescent="0.2">
      <c r="A403" s="23" t="s">
        <v>1092</v>
      </c>
      <c r="B403" s="14" t="s">
        <v>1093</v>
      </c>
      <c r="C403" s="17" t="s">
        <v>1143</v>
      </c>
    </row>
    <row r="404" spans="1:3" x14ac:dyDescent="0.2">
      <c r="A404" s="23" t="s">
        <v>1094</v>
      </c>
      <c r="B404" s="14" t="s">
        <v>1095</v>
      </c>
      <c r="C404" s="17" t="s">
        <v>1143</v>
      </c>
    </row>
    <row r="405" spans="1:3" x14ac:dyDescent="0.2">
      <c r="A405" s="23" t="s">
        <v>1096</v>
      </c>
      <c r="B405" s="17" t="s">
        <v>1097</v>
      </c>
      <c r="C405" s="17" t="s">
        <v>1143</v>
      </c>
    </row>
    <row r="406" spans="1:3" x14ac:dyDescent="0.2">
      <c r="A406" s="23" t="s">
        <v>118</v>
      </c>
      <c r="B406" s="17" t="s">
        <v>119</v>
      </c>
      <c r="C406" s="17" t="s">
        <v>1144</v>
      </c>
    </row>
    <row r="407" spans="1:3" x14ac:dyDescent="0.2">
      <c r="A407" s="23" t="s">
        <v>120</v>
      </c>
      <c r="B407" s="14" t="s">
        <v>121</v>
      </c>
      <c r="C407" s="17" t="s">
        <v>1144</v>
      </c>
    </row>
    <row r="408" spans="1:3" x14ac:dyDescent="0.2">
      <c r="A408" s="23" t="s">
        <v>1098</v>
      </c>
      <c r="B408" s="17" t="s">
        <v>1099</v>
      </c>
      <c r="C408" s="17" t="s">
        <v>1143</v>
      </c>
    </row>
    <row r="409" spans="1:3" x14ac:dyDescent="0.2">
      <c r="A409" s="23" t="s">
        <v>122</v>
      </c>
      <c r="B409" s="17" t="s">
        <v>123</v>
      </c>
      <c r="C409" s="17" t="s">
        <v>1144</v>
      </c>
    </row>
    <row r="410" spans="1:3" x14ac:dyDescent="0.2">
      <c r="A410" s="23" t="s">
        <v>1100</v>
      </c>
      <c r="B410" s="17" t="s">
        <v>1101</v>
      </c>
      <c r="C410" s="17" t="s">
        <v>1143</v>
      </c>
    </row>
    <row r="411" spans="1:3" x14ac:dyDescent="0.2">
      <c r="A411" s="23" t="s">
        <v>1102</v>
      </c>
      <c r="B411" s="17" t="s">
        <v>1103</v>
      </c>
      <c r="C411" s="17" t="s">
        <v>1143</v>
      </c>
    </row>
    <row r="412" spans="1:3" x14ac:dyDescent="0.2">
      <c r="A412" s="23" t="s">
        <v>1104</v>
      </c>
      <c r="B412" s="17" t="s">
        <v>1105</v>
      </c>
      <c r="C412" s="17" t="s">
        <v>1143</v>
      </c>
    </row>
    <row r="413" spans="1:3" x14ac:dyDescent="0.2">
      <c r="A413" s="23" t="s">
        <v>1106</v>
      </c>
      <c r="B413" s="17" t="s">
        <v>1107</v>
      </c>
      <c r="C413" s="17" t="s">
        <v>1143</v>
      </c>
    </row>
    <row r="414" spans="1:3" x14ac:dyDescent="0.2">
      <c r="A414" s="23" t="s">
        <v>124</v>
      </c>
      <c r="B414" s="17" t="s">
        <v>125</v>
      </c>
      <c r="C414" s="17" t="s">
        <v>1144</v>
      </c>
    </row>
    <row r="415" spans="1:3" x14ac:dyDescent="0.2">
      <c r="A415" s="23" t="s">
        <v>1108</v>
      </c>
      <c r="B415" s="17" t="s">
        <v>1109</v>
      </c>
      <c r="C415" s="17" t="s">
        <v>1143</v>
      </c>
    </row>
    <row r="416" spans="1:3" x14ac:dyDescent="0.2">
      <c r="A416" s="23" t="s">
        <v>126</v>
      </c>
      <c r="B416" s="17" t="s">
        <v>127</v>
      </c>
      <c r="C416" s="17" t="s">
        <v>1144</v>
      </c>
    </row>
    <row r="417" spans="1:3" x14ac:dyDescent="0.2">
      <c r="A417" s="23" t="s">
        <v>1110</v>
      </c>
      <c r="B417" s="14" t="s">
        <v>1111</v>
      </c>
      <c r="C417" s="17" t="s">
        <v>1143</v>
      </c>
    </row>
    <row r="418" spans="1:3" x14ac:dyDescent="0.2">
      <c r="A418" s="23" t="s">
        <v>128</v>
      </c>
      <c r="B418" s="17" t="s">
        <v>129</v>
      </c>
      <c r="C418" s="17" t="s">
        <v>1144</v>
      </c>
    </row>
    <row r="419" spans="1:3" x14ac:dyDescent="0.2">
      <c r="A419" s="23" t="s">
        <v>130</v>
      </c>
      <c r="B419" s="17" t="s">
        <v>131</v>
      </c>
      <c r="C419" s="17" t="s">
        <v>1144</v>
      </c>
    </row>
    <row r="420" spans="1:3" x14ac:dyDescent="0.2">
      <c r="A420" s="23" t="s">
        <v>1145</v>
      </c>
      <c r="B420" s="17" t="s">
        <v>1146</v>
      </c>
      <c r="C420" s="17" t="s">
        <v>1144</v>
      </c>
    </row>
    <row r="421" spans="1:3" x14ac:dyDescent="0.2">
      <c r="A421" s="23" t="s">
        <v>133</v>
      </c>
      <c r="B421" s="17" t="s">
        <v>134</v>
      </c>
      <c r="C421" s="17" t="s">
        <v>1144</v>
      </c>
    </row>
    <row r="422" spans="1:3" x14ac:dyDescent="0.2">
      <c r="A422" s="23" t="s">
        <v>135</v>
      </c>
      <c r="B422" s="17" t="s">
        <v>136</v>
      </c>
      <c r="C422" s="17" t="s">
        <v>1144</v>
      </c>
    </row>
    <row r="423" spans="1:3" x14ac:dyDescent="0.2">
      <c r="A423" s="23" t="s">
        <v>1112</v>
      </c>
      <c r="B423" s="17" t="s">
        <v>1113</v>
      </c>
      <c r="C423" s="17" t="s">
        <v>1143</v>
      </c>
    </row>
    <row r="424" spans="1:3" x14ac:dyDescent="0.2">
      <c r="A424" s="23" t="s">
        <v>0</v>
      </c>
      <c r="B424" s="17" t="s">
        <v>137</v>
      </c>
      <c r="C424" s="17" t="s">
        <v>1144</v>
      </c>
    </row>
    <row r="425" spans="1:3" x14ac:dyDescent="0.2">
      <c r="A425" s="23" t="s">
        <v>138</v>
      </c>
      <c r="B425" s="14" t="s">
        <v>139</v>
      </c>
      <c r="C425" s="17" t="s">
        <v>1144</v>
      </c>
    </row>
    <row r="426" spans="1:3" x14ac:dyDescent="0.2">
      <c r="A426" s="23" t="s">
        <v>140</v>
      </c>
      <c r="B426" s="17" t="s">
        <v>141</v>
      </c>
      <c r="C426" s="17" t="s">
        <v>1144</v>
      </c>
    </row>
    <row r="427" spans="1:3" x14ac:dyDescent="0.2">
      <c r="A427" s="23" t="s">
        <v>1114</v>
      </c>
      <c r="B427" s="17" t="s">
        <v>1115</v>
      </c>
      <c r="C427" s="17" t="s">
        <v>1143</v>
      </c>
    </row>
    <row r="428" spans="1:3" x14ac:dyDescent="0.2">
      <c r="A428" s="23" t="s">
        <v>142</v>
      </c>
      <c r="B428" s="17" t="s">
        <v>143</v>
      </c>
      <c r="C428" s="17" t="s">
        <v>1144</v>
      </c>
    </row>
    <row r="429" spans="1:3" x14ac:dyDescent="0.2">
      <c r="A429" s="23" t="s">
        <v>144</v>
      </c>
      <c r="B429" s="17" t="s">
        <v>145</v>
      </c>
      <c r="C429" s="17" t="s">
        <v>1144</v>
      </c>
    </row>
    <row r="430" spans="1:3" x14ac:dyDescent="0.2">
      <c r="A430" s="23" t="s">
        <v>1116</v>
      </c>
      <c r="B430" s="14" t="s">
        <v>1117</v>
      </c>
      <c r="C430" s="17" t="s">
        <v>1143</v>
      </c>
    </row>
    <row r="431" spans="1:3" x14ac:dyDescent="0.2">
      <c r="A431" s="23" t="s">
        <v>1118</v>
      </c>
      <c r="B431" s="14" t="s">
        <v>1119</v>
      </c>
      <c r="C431" s="17" t="s">
        <v>1143</v>
      </c>
    </row>
    <row r="432" spans="1:3" x14ac:dyDescent="0.2">
      <c r="A432" s="23" t="s">
        <v>1120</v>
      </c>
      <c r="B432" s="14" t="s">
        <v>1121</v>
      </c>
      <c r="C432" s="17" t="s">
        <v>1143</v>
      </c>
    </row>
    <row r="433" spans="1:3" x14ac:dyDescent="0.2">
      <c r="A433" s="23" t="s">
        <v>1122</v>
      </c>
      <c r="B433" s="14" t="s">
        <v>1123</v>
      </c>
      <c r="C433" s="17" t="s">
        <v>1143</v>
      </c>
    </row>
    <row r="434" spans="1:3" x14ac:dyDescent="0.2">
      <c r="A434" s="23" t="s">
        <v>1124</v>
      </c>
      <c r="B434" s="17" t="s">
        <v>1125</v>
      </c>
      <c r="C434" s="17" t="s">
        <v>1143</v>
      </c>
    </row>
    <row r="435" spans="1:3" x14ac:dyDescent="0.2">
      <c r="A435" s="23" t="s">
        <v>1126</v>
      </c>
      <c r="B435" s="14" t="s">
        <v>1127</v>
      </c>
      <c r="C435" s="17" t="s">
        <v>1143</v>
      </c>
    </row>
    <row r="436" spans="1:3" x14ac:dyDescent="0.2">
      <c r="A436" s="23" t="s">
        <v>1128</v>
      </c>
      <c r="B436" s="17" t="s">
        <v>1129</v>
      </c>
      <c r="C436" s="17" t="s">
        <v>1143</v>
      </c>
    </row>
    <row r="437" spans="1:3" x14ac:dyDescent="0.2">
      <c r="A437" s="23" t="s">
        <v>146</v>
      </c>
      <c r="B437" s="17" t="s">
        <v>147</v>
      </c>
      <c r="C437" s="17" t="s">
        <v>1144</v>
      </c>
    </row>
    <row r="438" spans="1:3" x14ac:dyDescent="0.2">
      <c r="A438" s="23" t="s">
        <v>1130</v>
      </c>
      <c r="B438" s="17" t="s">
        <v>1131</v>
      </c>
      <c r="C438" s="17" t="s">
        <v>1143</v>
      </c>
    </row>
    <row r="439" spans="1:3" x14ac:dyDescent="0.2">
      <c r="A439" s="23" t="s">
        <v>1132</v>
      </c>
      <c r="B439" s="17" t="s">
        <v>1133</v>
      </c>
      <c r="C439" s="17" t="s">
        <v>1143</v>
      </c>
    </row>
    <row r="440" spans="1:3" x14ac:dyDescent="0.2">
      <c r="A440" s="23" t="s">
        <v>1134</v>
      </c>
      <c r="B440" s="17" t="s">
        <v>1135</v>
      </c>
      <c r="C440" s="17" t="s">
        <v>1143</v>
      </c>
    </row>
    <row r="441" spans="1:3" x14ac:dyDescent="0.2">
      <c r="A441" s="23" t="s">
        <v>1136</v>
      </c>
      <c r="B441" s="17" t="s">
        <v>1137</v>
      </c>
      <c r="C441" s="17" t="s">
        <v>1143</v>
      </c>
    </row>
    <row r="442" spans="1:3" x14ac:dyDescent="0.2">
      <c r="A442" s="23" t="s">
        <v>1138</v>
      </c>
      <c r="B442" s="17" t="s">
        <v>1139</v>
      </c>
      <c r="C442" s="17" t="s">
        <v>1143</v>
      </c>
    </row>
    <row r="443" spans="1:3" x14ac:dyDescent="0.2">
      <c r="A443" s="23" t="s">
        <v>1140</v>
      </c>
      <c r="B443" s="17" t="s">
        <v>1141</v>
      </c>
      <c r="C443" s="17" t="s">
        <v>1143</v>
      </c>
    </row>
  </sheetData>
  <conditionalFormatting sqref="A1:A443">
    <cfRule type="duplicateValues" dxfId="106" priority="139"/>
  </conditionalFormatting>
  <conditionalFormatting sqref="A1:A1048576">
    <cfRule type="duplicateValues" dxfId="105" priority="159"/>
  </conditionalFormatting>
  <conditionalFormatting sqref="A62">
    <cfRule type="duplicateValues" dxfId="104" priority="35"/>
  </conditionalFormatting>
  <conditionalFormatting sqref="A221:A280">
    <cfRule type="duplicateValues" dxfId="103" priority="6"/>
  </conditionalFormatting>
  <conditionalFormatting sqref="A281">
    <cfRule type="duplicateValues" dxfId="102" priority="5"/>
  </conditionalFormatting>
  <conditionalFormatting sqref="A282:A323 A221:A280 A325:A443">
    <cfRule type="duplicateValues" dxfId="101" priority="141"/>
  </conditionalFormatting>
  <conditionalFormatting sqref="B1:B16">
    <cfRule type="duplicateValues" dxfId="100" priority="101"/>
    <cfRule type="duplicateValues" dxfId="99" priority="102"/>
  </conditionalFormatting>
  <conditionalFormatting sqref="B2 B416:B419">
    <cfRule type="expression" dxfId="98" priority="41">
      <formula>COUNTIF(#REF!,#REF!)&gt;1</formula>
    </cfRule>
  </conditionalFormatting>
  <conditionalFormatting sqref="B3:B5">
    <cfRule type="expression" dxfId="97" priority="40">
      <formula>COUNTIF(#REF!,#REF!)&gt;1</formula>
    </cfRule>
  </conditionalFormatting>
  <conditionalFormatting sqref="B6">
    <cfRule type="expression" dxfId="96" priority="44">
      <formula>COUNTIF(#REF!,XEI36)&gt;1</formula>
    </cfRule>
  </conditionalFormatting>
  <conditionalFormatting sqref="B8">
    <cfRule type="expression" dxfId="95" priority="38">
      <formula>COUNTIF(#REF!,#REF!)&gt;1</formula>
    </cfRule>
  </conditionalFormatting>
  <conditionalFormatting sqref="B9">
    <cfRule type="expression" dxfId="94" priority="39">
      <formula>COUNTIF(#REF!,#REF!)&gt;1</formula>
    </cfRule>
  </conditionalFormatting>
  <conditionalFormatting sqref="B11">
    <cfRule type="expression" dxfId="93" priority="45">
      <formula>COUNTIF(#REF!,XEI391)&gt;1</formula>
    </cfRule>
  </conditionalFormatting>
  <conditionalFormatting sqref="B13 B420:B421">
    <cfRule type="expression" dxfId="92" priority="42">
      <formula>COUNTIF(#REF!,#REF!)&gt;1</formula>
    </cfRule>
  </conditionalFormatting>
  <conditionalFormatting sqref="B15">
    <cfRule type="expression" dxfId="91" priority="100">
      <formula>COUNTIF(#REF!,XEI47)&gt;1</formula>
    </cfRule>
  </conditionalFormatting>
  <conditionalFormatting sqref="B17">
    <cfRule type="expression" dxfId="90" priority="46">
      <formula>COUNTIF(#REF!,#REF!)&gt;1</formula>
    </cfRule>
  </conditionalFormatting>
  <conditionalFormatting sqref="B17:B48">
    <cfRule type="duplicateValues" dxfId="89" priority="36"/>
    <cfRule type="duplicateValues" dxfId="88" priority="37"/>
  </conditionalFormatting>
  <conditionalFormatting sqref="B18:B21">
    <cfRule type="expression" dxfId="87" priority="56">
      <formula>COUNTIF(#REF!,XEI27)&gt;1</formula>
    </cfRule>
  </conditionalFormatting>
  <conditionalFormatting sqref="B24">
    <cfRule type="expression" dxfId="86" priority="53">
      <formula>COUNTIF(#REF!,#REF!)&gt;1</formula>
    </cfRule>
  </conditionalFormatting>
  <conditionalFormatting sqref="B25">
    <cfRule type="expression" dxfId="85" priority="52">
      <formula>COUNTIF(#REF!,#REF!)&gt;1</formula>
    </cfRule>
  </conditionalFormatting>
  <conditionalFormatting sqref="B30:B33">
    <cfRule type="expression" dxfId="84" priority="48">
      <formula>COUNTIF(#REF!,#REF!)&gt;1</formula>
    </cfRule>
  </conditionalFormatting>
  <conditionalFormatting sqref="B40">
    <cfRule type="expression" dxfId="83" priority="50">
      <formula>COUNTIF(#REF!,XEI1048429)&gt;1</formula>
    </cfRule>
    <cfRule type="expression" dxfId="82" priority="51">
      <formula>COUNTIF(#REF!,#REF!)&gt;1</formula>
    </cfRule>
  </conditionalFormatting>
  <conditionalFormatting sqref="B41">
    <cfRule type="expression" dxfId="81" priority="49">
      <formula>COUNTIF(#REF!,XEI1048425)&gt;1</formula>
    </cfRule>
  </conditionalFormatting>
  <conditionalFormatting sqref="B42">
    <cfRule type="expression" dxfId="80" priority="47">
      <formula>COUNTIF(#REF!,XEI1048380)&gt;1</formula>
    </cfRule>
  </conditionalFormatting>
  <conditionalFormatting sqref="B47">
    <cfRule type="expression" dxfId="79" priority="54">
      <formula>COUNTIF(#REF!,#REF!)&gt;1</formula>
    </cfRule>
  </conditionalFormatting>
  <conditionalFormatting sqref="B48">
    <cfRule type="expression" dxfId="78" priority="55">
      <formula>COUNTIF(#REF!,XEI1048384)&gt;1</formula>
    </cfRule>
  </conditionalFormatting>
  <conditionalFormatting sqref="B49:B50">
    <cfRule type="expression" dxfId="77" priority="57">
      <formula>COUNTIF(#REF!,XDU58)&gt;1</formula>
    </cfRule>
  </conditionalFormatting>
  <conditionalFormatting sqref="B49:B71">
    <cfRule type="duplicateValues" dxfId="76" priority="98"/>
    <cfRule type="duplicateValues" dxfId="75" priority="99"/>
  </conditionalFormatting>
  <conditionalFormatting sqref="B70">
    <cfRule type="expression" dxfId="74" priority="58">
      <formula>COUNTIF(#REF!,XDU1048453)&gt;1</formula>
    </cfRule>
  </conditionalFormatting>
  <conditionalFormatting sqref="B72:B79">
    <cfRule type="duplicateValues" dxfId="73" priority="33"/>
    <cfRule type="duplicateValues" dxfId="72" priority="34"/>
  </conditionalFormatting>
  <conditionalFormatting sqref="B74 B80 B94 B108:B117 B121:B126 B146 B218 B397:B404">
    <cfRule type="expression" dxfId="71" priority="59">
      <formula>COUNTIF(#REF!,#REF!)&gt;1</formula>
    </cfRule>
  </conditionalFormatting>
  <conditionalFormatting sqref="B75 B95:B102 B118:B120 B220 B405:B415">
    <cfRule type="expression" dxfId="70" priority="60">
      <formula>COUNTIF(#REF!,#REF!)&gt;1</formula>
    </cfRule>
  </conditionalFormatting>
  <conditionalFormatting sqref="B78 B106:B107">
    <cfRule type="expression" dxfId="69" priority="71">
      <formula>COUNTIF(#REF!,XEI1048419)&gt;1</formula>
    </cfRule>
  </conditionalFormatting>
  <conditionalFormatting sqref="B80:B87">
    <cfRule type="duplicateValues" dxfId="68" priority="31"/>
    <cfRule type="duplicateValues" dxfId="67" priority="32"/>
  </conditionalFormatting>
  <conditionalFormatting sqref="B81:B87 B157">
    <cfRule type="expression" dxfId="66" priority="62">
      <formula>COUNTIF(#REF!,XEI1048423)&gt;1</formula>
    </cfRule>
  </conditionalFormatting>
  <conditionalFormatting sqref="B88:B89">
    <cfRule type="expression" dxfId="65" priority="73">
      <formula>COUNTIF(#REF!,#REF!)&gt;1</formula>
    </cfRule>
  </conditionalFormatting>
  <conditionalFormatting sqref="B88:B92">
    <cfRule type="duplicateValues" dxfId="64" priority="15"/>
    <cfRule type="duplicateValues" dxfId="63" priority="16"/>
  </conditionalFormatting>
  <conditionalFormatting sqref="B91:B92">
    <cfRule type="expression" dxfId="62" priority="74">
      <formula>COUNTIF(#REF!,#REF!)&gt;1</formula>
    </cfRule>
  </conditionalFormatting>
  <conditionalFormatting sqref="B93:B104">
    <cfRule type="duplicateValues" dxfId="61" priority="29"/>
    <cfRule type="duplicateValues" dxfId="60" priority="30"/>
  </conditionalFormatting>
  <conditionalFormatting sqref="B103:B104 B173">
    <cfRule type="expression" dxfId="59" priority="61">
      <formula>COUNTIF(#REF!,#REF!)&gt;1</formula>
    </cfRule>
  </conditionalFormatting>
  <conditionalFormatting sqref="B105">
    <cfRule type="expression" dxfId="58" priority="72">
      <formula>COUNTIF(#REF!,#REF!)&gt;1</formula>
    </cfRule>
  </conditionalFormatting>
  <conditionalFormatting sqref="B105:B107">
    <cfRule type="duplicateValues" dxfId="57" priority="19"/>
    <cfRule type="duplicateValues" dxfId="56" priority="20"/>
  </conditionalFormatting>
  <conditionalFormatting sqref="B108:B113">
    <cfRule type="duplicateValues" dxfId="55" priority="17"/>
    <cfRule type="duplicateValues" dxfId="54" priority="18"/>
  </conditionalFormatting>
  <conditionalFormatting sqref="B114:B117">
    <cfRule type="duplicateValues" dxfId="53" priority="96"/>
    <cfRule type="duplicateValues" dxfId="52" priority="97"/>
  </conditionalFormatting>
  <conditionalFormatting sqref="B118:B123">
    <cfRule type="duplicateValues" dxfId="51" priority="13"/>
    <cfRule type="duplicateValues" dxfId="50" priority="14"/>
  </conditionalFormatting>
  <conditionalFormatting sqref="B124:B126">
    <cfRule type="duplicateValues" dxfId="49" priority="9"/>
    <cfRule type="duplicateValues" dxfId="48" priority="10"/>
  </conditionalFormatting>
  <conditionalFormatting sqref="B127:B130">
    <cfRule type="duplicateValues" dxfId="47" priority="7"/>
    <cfRule type="duplicateValues" dxfId="46" priority="8"/>
  </conditionalFormatting>
  <conditionalFormatting sqref="B131:B137">
    <cfRule type="duplicateValues" dxfId="45" priority="25"/>
    <cfRule type="duplicateValues" dxfId="44" priority="26"/>
  </conditionalFormatting>
  <conditionalFormatting sqref="B136:B137">
    <cfRule type="expression" dxfId="43" priority="67">
      <formula>COUNTIF(#REF!,XEI1048474)&gt;1</formula>
    </cfRule>
  </conditionalFormatting>
  <conditionalFormatting sqref="B138:B144">
    <cfRule type="duplicateValues" dxfId="42" priority="21"/>
    <cfRule type="duplicateValues" dxfId="41" priority="22"/>
  </conditionalFormatting>
  <conditionalFormatting sqref="B140">
    <cfRule type="expression" dxfId="40" priority="68">
      <formula>COUNTIF(#REF!,XEI1048484)&gt;1</formula>
    </cfRule>
  </conditionalFormatting>
  <conditionalFormatting sqref="B141">
    <cfRule type="expression" dxfId="39" priority="70">
      <formula>COUNTIF(#REF!,#REF!)&gt;1</formula>
    </cfRule>
  </conditionalFormatting>
  <conditionalFormatting sqref="B142:B143">
    <cfRule type="expression" dxfId="38" priority="69">
      <formula>COUNTIF(#REF!,#REF!)&gt;1</formula>
    </cfRule>
  </conditionalFormatting>
  <conditionalFormatting sqref="B145">
    <cfRule type="expression" dxfId="37" priority="75">
      <formula>COUNTIF(#REF!,XEI1048294)&gt;1</formula>
    </cfRule>
  </conditionalFormatting>
  <conditionalFormatting sqref="B145:B147">
    <cfRule type="duplicateValues" dxfId="36" priority="11"/>
    <cfRule type="duplicateValues" dxfId="35" priority="12"/>
  </conditionalFormatting>
  <conditionalFormatting sqref="B148:B169">
    <cfRule type="duplicateValues" dxfId="34" priority="27"/>
    <cfRule type="duplicateValues" dxfId="33" priority="28"/>
  </conditionalFormatting>
  <conditionalFormatting sqref="B149">
    <cfRule type="expression" dxfId="32" priority="66">
      <formula>COUNTIF(#REF!,XEI116)&gt;1</formula>
    </cfRule>
  </conditionalFormatting>
  <conditionalFormatting sqref="B154">
    <cfRule type="expression" dxfId="31" priority="63">
      <formula>COUNTIF(#REF!,#REF!)&gt;1</formula>
    </cfRule>
  </conditionalFormatting>
  <conditionalFormatting sqref="B165:B166">
    <cfRule type="expression" dxfId="30" priority="64">
      <formula>COUNTIF(#REF!,#REF!)&gt;1</formula>
    </cfRule>
  </conditionalFormatting>
  <conditionalFormatting sqref="B168">
    <cfRule type="expression" dxfId="29" priority="65">
      <formula>COUNTIF(#REF!,XEI1048466)&gt;1</formula>
    </cfRule>
  </conditionalFormatting>
  <conditionalFormatting sqref="B170:B171">
    <cfRule type="duplicateValues" dxfId="28" priority="23"/>
    <cfRule type="duplicateValues" dxfId="27" priority="24"/>
  </conditionalFormatting>
  <conditionalFormatting sqref="B177">
    <cfRule type="expression" dxfId="26" priority="77">
      <formula>COUNTIF(#REF!,XEI469)&gt;1</formula>
    </cfRule>
  </conditionalFormatting>
  <conditionalFormatting sqref="B177:B220 B173:B174">
    <cfRule type="duplicateValues" dxfId="25" priority="3"/>
    <cfRule type="duplicateValues" dxfId="24" priority="4"/>
  </conditionalFormatting>
  <conditionalFormatting sqref="B178">
    <cfRule type="expression" dxfId="23" priority="81">
      <formula>COUNTIF(#REF!,XEI170)&gt;1</formula>
    </cfRule>
  </conditionalFormatting>
  <conditionalFormatting sqref="B180">
    <cfRule type="expression" dxfId="22" priority="78">
      <formula>COUNTIF(#REF!,#REF!)&gt;1</formula>
    </cfRule>
  </conditionalFormatting>
  <conditionalFormatting sqref="B181">
    <cfRule type="expression" dxfId="21" priority="83">
      <formula>COUNTIF(#REF!,#REF!)&gt;1</formula>
    </cfRule>
  </conditionalFormatting>
  <conditionalFormatting sqref="B182">
    <cfRule type="expression" dxfId="20" priority="94">
      <formula>COUNTIF(#REF!,XEI132)&gt;1</formula>
    </cfRule>
  </conditionalFormatting>
  <conditionalFormatting sqref="B184">
    <cfRule type="expression" dxfId="19" priority="79">
      <formula>COUNTIF(#REF!,XEI138)&gt;1</formula>
    </cfRule>
  </conditionalFormatting>
  <conditionalFormatting sqref="B185">
    <cfRule type="expression" dxfId="18" priority="82">
      <formula>COUNTIF(#REF!,#REF!)&gt;1</formula>
    </cfRule>
  </conditionalFormatting>
  <conditionalFormatting sqref="B187">
    <cfRule type="expression" dxfId="17" priority="80">
      <formula>COUNTIF(#REF!,#REF!)&gt;1</formula>
    </cfRule>
  </conditionalFormatting>
  <conditionalFormatting sqref="B189 B191:B192 B194 B10 B423:B443">
    <cfRule type="expression" dxfId="16" priority="43">
      <formula>COUNTIF(#REF!,#REF!)&gt;1</formula>
    </cfRule>
  </conditionalFormatting>
  <conditionalFormatting sqref="B195">
    <cfRule type="expression" dxfId="15" priority="84">
      <formula>COUNTIF(#REF!,#REF!)&gt;1</formula>
    </cfRule>
  </conditionalFormatting>
  <conditionalFormatting sqref="B196">
    <cfRule type="expression" dxfId="14" priority="86">
      <formula>COUNTIF(#REF!,#REF!)&gt;1</formula>
    </cfRule>
  </conditionalFormatting>
  <conditionalFormatting sqref="B199">
    <cfRule type="expression" dxfId="13" priority="85">
      <formula>COUNTIF(#REF!,#REF!)&gt;1</formula>
    </cfRule>
  </conditionalFormatting>
  <conditionalFormatting sqref="B206">
    <cfRule type="expression" dxfId="12" priority="87">
      <formula>COUNTIF(#REF!,XEI422)&gt;1</formula>
    </cfRule>
  </conditionalFormatting>
  <conditionalFormatting sqref="B208">
    <cfRule type="expression" dxfId="11" priority="89">
      <formula>COUNTIF(#REF!,#REF!)&gt;1</formula>
    </cfRule>
  </conditionalFormatting>
  <conditionalFormatting sqref="B209">
    <cfRule type="expression" dxfId="10" priority="90">
      <formula>COUNTIF(#REF!,#REF!)&gt;1</formula>
    </cfRule>
  </conditionalFormatting>
  <conditionalFormatting sqref="B210">
    <cfRule type="expression" dxfId="9" priority="93">
      <formula>COUNTIF(#REF!,XEI190)&gt;1</formula>
    </cfRule>
  </conditionalFormatting>
  <conditionalFormatting sqref="B215">
    <cfRule type="expression" dxfId="8" priority="95">
      <formula>COUNTIF(#REF!,XEI197)&gt;1</formula>
    </cfRule>
  </conditionalFormatting>
  <conditionalFormatting sqref="B216">
    <cfRule type="expression" dxfId="7" priority="88">
      <formula>COUNTIF(#REF!,#REF!)&gt;1</formula>
    </cfRule>
  </conditionalFormatting>
  <conditionalFormatting sqref="B219">
    <cfRule type="expression" dxfId="6" priority="92">
      <formula>COUNTIF(#REF!,XEI387)&gt;1</formula>
    </cfRule>
  </conditionalFormatting>
  <conditionalFormatting sqref="B220">
    <cfRule type="expression" dxfId="5" priority="91">
      <formula>COUNTIF(#REF!,XEI90)&gt;1</formula>
    </cfRule>
  </conditionalFormatting>
  <conditionalFormatting sqref="B221:B245">
    <cfRule type="expression" dxfId="4" priority="107">
      <formula>COUNTIF(#REF!,XEI196)&gt;1</formula>
    </cfRule>
  </conditionalFormatting>
  <conditionalFormatting sqref="B221:B443 B172">
    <cfRule type="duplicateValues" dxfId="3" priority="149"/>
    <cfRule type="duplicateValues" dxfId="2" priority="150"/>
  </conditionalFormatting>
  <conditionalFormatting sqref="B246:B395">
    <cfRule type="expression" dxfId="1" priority="76">
      <formula>COUNTIF(#REF!,XEI271)&gt;1</formula>
    </cfRule>
  </conditionalFormatting>
  <conditionalFormatting sqref="B396">
    <cfRule type="expression" dxfId="0" priority="156">
      <formula>COUNTIF(#REF!,#REF!)&gt;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211DF-3EBA-0D40-B897-C66D017455C2}">
  <dimension ref="A1:A19"/>
  <sheetViews>
    <sheetView workbookViewId="0">
      <selection activeCell="D15" sqref="D15"/>
    </sheetView>
  </sheetViews>
  <sheetFormatPr baseColWidth="10" defaultRowHeight="16" x14ac:dyDescent="0.2"/>
  <cols>
    <col min="1" max="1" width="33.33203125" style="13" customWidth="1"/>
    <col min="2" max="16384" width="10.83203125" style="13"/>
  </cols>
  <sheetData>
    <row r="1" spans="1:1" x14ac:dyDescent="0.2">
      <c r="A1" s="20" t="s">
        <v>1166</v>
      </c>
    </row>
    <row r="2" spans="1:1" x14ac:dyDescent="0.2">
      <c r="A2" s="24" t="s">
        <v>1148</v>
      </c>
    </row>
    <row r="3" spans="1:1" x14ac:dyDescent="0.2">
      <c r="A3" s="24" t="s">
        <v>1149</v>
      </c>
    </row>
    <row r="4" spans="1:1" x14ac:dyDescent="0.2">
      <c r="A4" s="24" t="s">
        <v>1150</v>
      </c>
    </row>
    <row r="5" spans="1:1" x14ac:dyDescent="0.2">
      <c r="A5" s="24" t="s">
        <v>1151</v>
      </c>
    </row>
    <row r="6" spans="1:1" x14ac:dyDescent="0.2">
      <c r="A6" s="24" t="s">
        <v>1152</v>
      </c>
    </row>
    <row r="7" spans="1:1" x14ac:dyDescent="0.2">
      <c r="A7" s="24" t="s">
        <v>1153</v>
      </c>
    </row>
    <row r="8" spans="1:1" x14ac:dyDescent="0.2">
      <c r="A8" s="24" t="s">
        <v>1154</v>
      </c>
    </row>
    <row r="9" spans="1:1" x14ac:dyDescent="0.2">
      <c r="A9" s="24" t="s">
        <v>1155</v>
      </c>
    </row>
    <row r="10" spans="1:1" x14ac:dyDescent="0.2">
      <c r="A10" s="24" t="s">
        <v>1156</v>
      </c>
    </row>
    <row r="11" spans="1:1" x14ac:dyDescent="0.2">
      <c r="A11" s="24" t="s">
        <v>1157</v>
      </c>
    </row>
    <row r="12" spans="1:1" x14ac:dyDescent="0.2">
      <c r="A12" s="24" t="s">
        <v>1158</v>
      </c>
    </row>
    <row r="13" spans="1:1" x14ac:dyDescent="0.2">
      <c r="A13" s="24" t="s">
        <v>1159</v>
      </c>
    </row>
    <row r="14" spans="1:1" x14ac:dyDescent="0.2">
      <c r="A14" s="24" t="s">
        <v>1160</v>
      </c>
    </row>
    <row r="15" spans="1:1" x14ac:dyDescent="0.2">
      <c r="A15" s="24" t="s">
        <v>1161</v>
      </c>
    </row>
    <row r="16" spans="1:1" x14ac:dyDescent="0.2">
      <c r="A16" s="24" t="s">
        <v>1162</v>
      </c>
    </row>
    <row r="17" spans="1:1" x14ac:dyDescent="0.2">
      <c r="A17" s="24" t="s">
        <v>1163</v>
      </c>
    </row>
    <row r="18" spans="1:1" x14ac:dyDescent="0.2">
      <c r="A18" s="24" t="s">
        <v>1164</v>
      </c>
    </row>
    <row r="19" spans="1:1" x14ac:dyDescent="0.2">
      <c r="A19" s="24" t="s">
        <v>1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gents</vt:lpstr>
      <vt:lpstr>Primers</vt:lpstr>
      <vt:lpstr>RNAi clones</vt:lpstr>
      <vt:lpstr>Unable to clon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eep Gopal</cp:lastModifiedBy>
  <dcterms:created xsi:type="dcterms:W3CDTF">2023-06-12T21:15:54Z</dcterms:created>
  <dcterms:modified xsi:type="dcterms:W3CDTF">2024-04-23T10:47:19Z</dcterms:modified>
</cp:coreProperties>
</file>